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EGEND" sheetId="1" state="visible" r:id="rId2"/>
    <sheet name="data_al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34" authorId="0">
      <text>
        <r>
          <rPr>
            <b val="true"/>
            <sz val="8"/>
            <color rgb="FF000000"/>
            <rFont val="Tahoma"/>
            <family val="0"/>
          </rPr>
          <t xml:space="preserve">Pour Bertheloot papier de FPB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32</xdr:row>
                <xdr:rowOff>7</xdr:rowOff>
              </xdr:from>
              <xdr:to>
                <xdr:col>3</xdr:col>
                <xdr:colOff>63</xdr:colOff>
                <xdr:row>36</xdr:row>
                <xdr:rowOff>13</xdr:rowOff>
              </xdr:to>
            </anchor>
          </commentPr>
        </mc:Choice>
        <mc:Fallback/>
      </mc:AlternateContent>
    </comment>
    <comment ref="B35" authorId="0">
      <text>
        <r>
          <rPr>
            <b val="true"/>
            <sz val="8"/>
            <color rgb="FF000000"/>
            <rFont val="Tahoma"/>
            <family val="0"/>
          </rPr>
          <t xml:space="preserve">Pour Bertheloot et al., 2008, papier dans PlantPhy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33</xdr:row>
                <xdr:rowOff>7</xdr:rowOff>
              </xdr:from>
              <xdr:to>
                <xdr:col>3</xdr:col>
                <xdr:colOff>63</xdr:colOff>
                <xdr:row>37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46" uniqueCount="154">
  <si>
    <t xml:space="preserve">General Comments:</t>
  </si>
  <si>
    <t xml:space="preserve">Area based data are related to projected leaf area (in contrast to "one sided leaf area" or "total leaf area")</t>
  </si>
  <si>
    <t xml:space="preserve">The metabolic values are given at a reference temperature of 20°C </t>
  </si>
  <si>
    <t xml:space="preserve">Headers:</t>
  </si>
  <si>
    <t xml:space="preserve">Comment</t>
  </si>
  <si>
    <t xml:space="preserve">Unit</t>
  </si>
  <si>
    <t xml:space="preserve">PPFD</t>
  </si>
  <si>
    <t xml:space="preserve">Photosynthetic photon flux density</t>
  </si>
  <si>
    <t xml:space="preserve">µmol m-2 s-1</t>
  </si>
  <si>
    <t xml:space="preserve">Tmean</t>
  </si>
  <si>
    <t xml:space="preserve">Daily temperature (only during the photoperiod)</t>
  </si>
  <si>
    <t xml:space="preserve">°C</t>
  </si>
  <si>
    <t xml:space="preserve">Tgrowth</t>
  </si>
  <si>
    <t xml:space="preserve">Mean daily temperature during the month preceding the measure</t>
  </si>
  <si>
    <t xml:space="preserve">hs</t>
  </si>
  <si>
    <t xml:space="preserve">Mean relative humidity</t>
  </si>
  <si>
    <t xml:space="preserve">-</t>
  </si>
  <si>
    <t xml:space="preserve">k3</t>
  </si>
  <si>
    <t xml:space="preserve">Ratio between Vcmax and the leaf protein content</t>
  </si>
  <si>
    <t xml:space="preserve">µmolCO2 g-1N s-1</t>
  </si>
  <si>
    <t xml:space="preserve">Jfac</t>
  </si>
  <si>
    <t xml:space="preserve">Ratio between Vcmax and Jmax</t>
  </si>
  <si>
    <t xml:space="preserve">SLA</t>
  </si>
  <si>
    <t xml:space="preserve">Specific leaf area</t>
  </si>
  <si>
    <t xml:space="preserve">m2 g-1</t>
  </si>
  <si>
    <t xml:space="preserve">Na</t>
  </si>
  <si>
    <t xml:space="preserve">Leaf nitrogen content measured</t>
  </si>
  <si>
    <t xml:space="preserve">gN m-2</t>
  </si>
  <si>
    <t xml:space="preserve">Nac</t>
  </si>
  <si>
    <t xml:space="preserve">Leaf nitrogen content predicted</t>
  </si>
  <si>
    <t xml:space="preserve">Nac std</t>
  </si>
  <si>
    <t xml:space="preserve">Leaf nitrogen content predicted under standardised environment</t>
  </si>
  <si>
    <t xml:space="preserve">Npa</t>
  </si>
  <si>
    <t xml:space="preserve">Leaf protein content observed with optimised fns</t>
  </si>
  <si>
    <t xml:space="preserve">Npac</t>
  </si>
  <si>
    <t xml:space="preserve">Leaf protein content predicted</t>
  </si>
  <si>
    <t xml:space="preserve">Npac std</t>
  </si>
  <si>
    <t xml:space="preserve">Leaf protein content predicted under standardised environment</t>
  </si>
  <si>
    <t xml:space="preserve">fns</t>
  </si>
  <si>
    <t xml:space="preserve">Leaf structural N content optimised</t>
  </si>
  <si>
    <t xml:space="preserve">gN g-1</t>
  </si>
  <si>
    <t xml:space="preserve">Lightgrowth</t>
  </si>
  <si>
    <t xml:space="preserve">Light environment during growth</t>
  </si>
  <si>
    <t xml:space="preserve">micro mol m-2 s-1 PAR if not explicitely defined in comment</t>
  </si>
  <si>
    <t xml:space="preserve">Lightgrowthcom</t>
  </si>
  <si>
    <t xml:space="preserve">Comment </t>
  </si>
  <si>
    <t xml:space="preserve">Growth temperature: average temperature (day and night) during week to month before measurements</t>
  </si>
  <si>
    <t xml:space="preserve">Ca</t>
  </si>
  <si>
    <t xml:space="preserve">CO2 concentration during measurement</t>
  </si>
  <si>
    <t xml:space="preserve">ppm</t>
  </si>
  <si>
    <t xml:space="preserve">Data labels:</t>
  </si>
  <si>
    <t xml:space="preserve">source</t>
  </si>
  <si>
    <t xml:space="preserve">PHD thesis Jens Kattge (2002)</t>
  </si>
  <si>
    <t xml:space="preserve">Climate Chambers; Rauischholzhausen; Giessen; Germany</t>
  </si>
  <si>
    <t xml:space="preserve">Unpublished data</t>
  </si>
  <si>
    <t xml:space="preserve">Natural vegetation in Giessen, Germany, and France</t>
  </si>
  <si>
    <t xml:space="preserve">Unpublished data </t>
  </si>
  <si>
    <t xml:space="preserve">Open-top chambers and FACE, Giessen</t>
  </si>
  <si>
    <t xml:space="preserve">PHD thesis Uwe Grueters (2000)</t>
  </si>
  <si>
    <t xml:space="preserve">wheat, CO2 experiments, Open-top, Giessen</t>
  </si>
  <si>
    <t xml:space="preserve">Ripullone et al. (2003)</t>
  </si>
  <si>
    <t xml:space="preserve">Populus and Pseudotsuga, LeafN, Vcmax, Jmax, amax, ci/ca</t>
  </si>
  <si>
    <t xml:space="preserve">Unpublished data François Gastal</t>
  </si>
  <si>
    <t xml:space="preserve">Poaceae, Lusignan, France</t>
  </si>
  <si>
    <t xml:space="preserve">Unpublished data Ph-D Thesis Vincent Maire</t>
  </si>
  <si>
    <t xml:space="preserve">Poaceae, Theix, France</t>
  </si>
  <si>
    <t xml:space="preserve">Martre et al. (2003)</t>
  </si>
  <si>
    <t xml:space="preserve">Wheat, field and outdoor climate chamber, N experiments, Clermont-Ferrand, France</t>
  </si>
  <si>
    <t xml:space="preserve">Bertheloot et al. (2008a)</t>
  </si>
  <si>
    <t xml:space="preserve">Wheat, field, N experiment, Clermont-Ferrand, France</t>
  </si>
  <si>
    <t xml:space="preserve">Bertheloot et al. (2008b)</t>
  </si>
  <si>
    <t xml:space="preserve">pft</t>
  </si>
  <si>
    <t xml:space="preserve">3</t>
  </si>
  <si>
    <t xml:space="preserve">temperate broadleaved evergreen trees and evergreen coniferous trees</t>
  </si>
  <si>
    <t xml:space="preserve">temperate broadleaved deciduous trees</t>
  </si>
  <si>
    <t xml:space="preserve">deciduous shrubs and herbs</t>
  </si>
  <si>
    <t xml:space="preserve">C3 herbaceous</t>
  </si>
  <si>
    <r>
      <rPr>
        <sz val="10"/>
        <rFont val="Times New Roman"/>
        <family val="1"/>
      </rPr>
      <t xml:space="preserve">C3 crops (</t>
    </r>
    <r>
      <rPr>
        <i val="true"/>
        <sz val="10"/>
        <rFont val="Times New Roman"/>
        <family val="1"/>
      </rPr>
      <t xml:space="preserve">Triticum aestivum</t>
    </r>
    <r>
      <rPr>
        <sz val="10"/>
        <rFont val="Times New Roman"/>
        <family val="1"/>
      </rPr>
      <t xml:space="preserve">)</t>
    </r>
  </si>
  <si>
    <t xml:space="preserve">N fixing trees</t>
  </si>
  <si>
    <t xml:space="preserve">Expo: Exposition</t>
  </si>
  <si>
    <t xml:space="preserve">Natural vegetation  </t>
  </si>
  <si>
    <t xml:space="preserve">Botanical garden</t>
  </si>
  <si>
    <t xml:space="preserve">Free Air CO2 enrichment (FACE)</t>
  </si>
  <si>
    <t xml:space="preserve">Open top chamber</t>
  </si>
  <si>
    <t xml:space="preserve">Climate chamber</t>
  </si>
  <si>
    <t xml:space="preserve">Sunlit climate chamber</t>
  </si>
  <si>
    <t xml:space="preserve">CO2: Air carbon dioxide concentration</t>
  </si>
  <si>
    <t xml:space="preserve">actual</t>
  </si>
  <si>
    <t xml:space="preserve">elevated</t>
  </si>
  <si>
    <t xml:space="preserve">N:  Nitrogen availability</t>
  </si>
  <si>
    <t xml:space="preserve">low</t>
  </si>
  <si>
    <t xml:space="preserve">intermediate</t>
  </si>
  <si>
    <t xml:space="preserve">high</t>
  </si>
  <si>
    <t xml:space="preserve">H2O: Water availability</t>
  </si>
  <si>
    <t xml:space="preserve">medium</t>
  </si>
  <si>
    <t xml:space="preserve">Reference</t>
  </si>
  <si>
    <t xml:space="preserve">Bertheloot, J., Martre, P. &amp; Andrieu, B. (2008) Dynamics of Light and Nitrogen Distribution during Grain Filling within Wheat Canopy. Plant Physiology 148, 1707-1720.</t>
  </si>
  <si>
    <t xml:space="preserve">Bertheloot, J., Andrieu, B., Fournier, C. &amp; Martre, P. (2008) A process-based model to simulate nitrogen distribution in wheat (Triticum aestivum) during grain-filling. Functional Plant Biology 35, 781-796.</t>
  </si>
  <si>
    <t xml:space="preserve">Martre, P., Porter, J.R., Jamieson, P.D. &amp; Triboi, E. (2003) Modeling grain nitrogen accumulation and protein composition to understand the Sink/Source regulations of nitrogen remobilization for wheat. Plant Physiology 133, 1959-1967.</t>
  </si>
  <si>
    <t xml:space="preserve">Ripullone, F., Grassi, G., Lauteri, M. &amp; Borghetti, M. (2003) Photosynthesis-nitrogen relationships: interpretation of different patterns between Pseudotsuga menziesii and Populus x euroamericana in a mini-stand experiment. Tree Physiology 23, 137-144.</t>
  </si>
  <si>
    <t xml:space="preserve">Vegetation class</t>
  </si>
  <si>
    <t xml:space="preserve">Category of environment</t>
  </si>
  <si>
    <t xml:space="preserve">Value of environmental variables</t>
  </si>
  <si>
    <t xml:space="preserve">Photosynthtetic parameters</t>
  </si>
  <si>
    <t xml:space="preserve">Leaf traits</t>
  </si>
  <si>
    <t xml:space="preserve">Species &amp; Cultivar</t>
  </si>
  <si>
    <t xml:space="preserve">Species name</t>
  </si>
  <si>
    <t xml:space="preserve">Expo</t>
  </si>
  <si>
    <t xml:space="preserve">CO2</t>
  </si>
  <si>
    <t xml:space="preserve">H2O</t>
  </si>
  <si>
    <t xml:space="preserve">N level</t>
  </si>
  <si>
    <t xml:space="preserve">Vcmax</t>
  </si>
  <si>
    <t xml:space="preserve">Jmax</t>
  </si>
  <si>
    <t xml:space="preserve">Acacia dealba </t>
  </si>
  <si>
    <t xml:space="preserve">Acacia melanoxylon</t>
  </si>
  <si>
    <t xml:space="preserve">Alnus glutinosa</t>
  </si>
  <si>
    <t xml:space="preserve">Castanea sativa</t>
  </si>
  <si>
    <t xml:space="preserve">Catalpa obata </t>
  </si>
  <si>
    <t xml:space="preserve">Chenopodium album</t>
  </si>
  <si>
    <t xml:space="preserve">Dactylis glomerata</t>
  </si>
  <si>
    <t xml:space="preserve">Eucalyptus debeuzevillei</t>
  </si>
  <si>
    <t xml:space="preserve">Eucalyptus niphophila</t>
  </si>
  <si>
    <t xml:space="preserve">Fagus sylvatica</t>
  </si>
  <si>
    <t xml:space="preserve">Festuca arundinacea</t>
  </si>
  <si>
    <t xml:space="preserve">Festuca rubra</t>
  </si>
  <si>
    <t xml:space="preserve">Ginkgo biloba </t>
  </si>
  <si>
    <t xml:space="preserve">Knautia dipsacifolia</t>
  </si>
  <si>
    <t xml:space="preserve">Ligustrum lucidum</t>
  </si>
  <si>
    <t xml:space="preserve">Lolium perenne</t>
  </si>
  <si>
    <t xml:space="preserve">Picea abies   </t>
  </si>
  <si>
    <t xml:space="preserve">Pinus silvestris</t>
  </si>
  <si>
    <t xml:space="preserve">Pinus strobus </t>
  </si>
  <si>
    <t xml:space="preserve">Poaceae Meadow</t>
  </si>
  <si>
    <t xml:space="preserve">Populus x euamericanan</t>
  </si>
  <si>
    <t xml:space="preserve">Prunus laurocerasus</t>
  </si>
  <si>
    <t xml:space="preserve">Pseudotsuga menziesii Douglas-fir</t>
  </si>
  <si>
    <t xml:space="preserve">Quercus ilex  </t>
  </si>
  <si>
    <t xml:space="preserve">Quercus robur</t>
  </si>
  <si>
    <t xml:space="preserve">Quercus robur </t>
  </si>
  <si>
    <t xml:space="preserve">Senecio fucsii</t>
  </si>
  <si>
    <t xml:space="preserve">Senecio vulgaris</t>
  </si>
  <si>
    <t xml:space="preserve">Sequoiadendron spec.</t>
  </si>
  <si>
    <t xml:space="preserve">Taxus baccata </t>
  </si>
  <si>
    <t xml:space="preserve">Trisetum flavescens</t>
  </si>
  <si>
    <t xml:space="preserve">Tritcum aestivum cv. Apache</t>
  </si>
  <si>
    <t xml:space="preserve">Tritcum aestivum cv. Arche</t>
  </si>
  <si>
    <t xml:space="preserve">Tritcum aestivum cv. Isengrain</t>
  </si>
  <si>
    <t xml:space="preserve">Tritcum aestivum cv. Renan</t>
  </si>
  <si>
    <t xml:space="preserve">8,9</t>
  </si>
  <si>
    <t xml:space="preserve">Tritcum aestivum cv. Tamaro</t>
  </si>
  <si>
    <t xml:space="preserve">8, 9</t>
  </si>
  <si>
    <t xml:space="preserve">Tritcum aestivum cv. Thesee</t>
  </si>
  <si>
    <t xml:space="preserve">Triticum aestivum cv. Minaret</t>
  </si>
  <si>
    <t xml:space="preserve">Viburnum lantana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_-* #,##0.00&quot; €&quot;_-;\-* #,##0.00&quot; €&quot;_-;_-* \-??&quot; €&quot;_-;_-@_-"/>
    <numFmt numFmtId="166" formatCode="@"/>
    <numFmt numFmtId="167" formatCode="0"/>
    <numFmt numFmtId="168" formatCode="0.0"/>
    <numFmt numFmtId="169" formatCode="0.00"/>
    <numFmt numFmtId="170" formatCode="0.00000"/>
    <numFmt numFmtId="171" formatCode="0.000"/>
  </numFmts>
  <fonts count="2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sz val="10"/>
      <name val="Times New Roman"/>
      <family val="1"/>
    </font>
    <font>
      <b val="true"/>
      <sz val="10"/>
      <name val="Times New Roman"/>
      <family val="1"/>
    </font>
    <font>
      <i val="true"/>
      <sz val="10"/>
      <name val="Times New Roman"/>
      <family val="1"/>
    </font>
    <font>
      <b val="true"/>
      <sz val="8"/>
      <color rgb="FF000000"/>
      <name val="Tahoma"/>
      <family val="0"/>
    </font>
    <font>
      <b val="true"/>
      <sz val="12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/>
      <diagonal/>
    </border>
  </borders>
  <cellStyleXfs count="6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9" fillId="7" borderId="1" applyFont="true" applyBorder="true" applyAlignment="false" applyProtection="false"/>
    <xf numFmtId="165" fontId="0" fillId="0" borderId="0" applyFont="true" applyBorder="false" applyAlignment="false" applyProtection="false"/>
    <xf numFmtId="164" fontId="10" fillId="3" borderId="0" applyFont="true" applyBorder="false" applyAlignment="false" applyProtection="false"/>
    <xf numFmtId="164" fontId="11" fillId="22" borderId="0" applyFont="true" applyBorder="false" applyAlignment="false" applyProtection="false"/>
    <xf numFmtId="164" fontId="1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4" borderId="0" applyFont="true" applyBorder="false" applyAlignment="false" applyProtection="false"/>
    <xf numFmtId="164" fontId="14" fillId="20" borderId="4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5" applyFont="true" applyBorder="true" applyAlignment="false" applyProtection="false"/>
    <xf numFmtId="164" fontId="18" fillId="0" borderId="6" applyFont="true" applyBorder="true" applyAlignment="false" applyProtection="false"/>
    <xf numFmtId="164" fontId="19" fillId="0" borderId="7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8" applyFont="true" applyBorder="true" applyAlignment="false" applyProtection="false"/>
    <xf numFmtId="164" fontId="21" fillId="23" borderId="9" applyFont="true" applyBorder="tru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5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5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5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53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53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22" fillId="0" borderId="0" xfId="53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6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5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Euro" xfId="49"/>
    <cellStyle name="Insatisfaisant" xfId="50"/>
    <cellStyle name="Neutre" xfId="51"/>
    <cellStyle name="Normal 2" xfId="52"/>
    <cellStyle name="Normal_Classeur1" xfId="53"/>
    <cellStyle name="Satisfaisant" xfId="54"/>
    <cellStyle name="Sortie" xfId="55"/>
    <cellStyle name="Texte explicatif" xfId="56"/>
    <cellStyle name="Titre" xfId="57"/>
    <cellStyle name="Titre 1" xfId="58"/>
    <cellStyle name="Titre 2" xfId="59"/>
    <cellStyle name="Titre 3" xfId="60"/>
    <cellStyle name="Titre 4" xfId="61"/>
    <cellStyle name="Total" xfId="62"/>
    <cellStyle name="Vérification" xfId="6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7.7"/>
    <col collapsed="false" customWidth="true" hidden="false" outlineLevel="0" max="2" min="2" style="1" width="89.28"/>
    <col collapsed="false" customWidth="true" hidden="false" outlineLevel="0" max="3" min="3" style="1" width="11.85"/>
    <col collapsed="false" customWidth="false" hidden="false" outlineLevel="0" max="257" min="4" style="1" width="11.42"/>
  </cols>
  <sheetData>
    <row r="1" customFormat="false" ht="12.7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2"/>
      <c r="B2" s="2" t="s">
        <v>2</v>
      </c>
    </row>
    <row r="3" customFormat="false" ht="12.75" hidden="false" customHeight="false" outlineLevel="0" collapsed="false">
      <c r="A3" s="3"/>
      <c r="B3" s="3"/>
    </row>
    <row r="4" customFormat="false" ht="12.75" hidden="false" customHeight="false" outlineLevel="0" collapsed="false">
      <c r="A4" s="3" t="s">
        <v>3</v>
      </c>
      <c r="B4" s="4" t="s">
        <v>4</v>
      </c>
      <c r="C4" s="4" t="s">
        <v>5</v>
      </c>
    </row>
    <row r="5" customFormat="false" ht="12.75" hidden="false" customHeight="false" outlineLevel="0" collapsed="false">
      <c r="A5" s="1" t="s">
        <v>6</v>
      </c>
      <c r="B5" s="1" t="s">
        <v>7</v>
      </c>
      <c r="C5" s="1" t="s">
        <v>8</v>
      </c>
    </row>
    <row r="6" customFormat="false" ht="12.75" hidden="false" customHeight="false" outlineLevel="0" collapsed="false">
      <c r="A6" s="1" t="s">
        <v>9</v>
      </c>
      <c r="B6" s="1" t="s">
        <v>10</v>
      </c>
      <c r="C6" s="1" t="s">
        <v>11</v>
      </c>
    </row>
    <row r="7" customFormat="false" ht="12.75" hidden="false" customHeight="false" outlineLevel="0" collapsed="false">
      <c r="A7" s="1" t="s">
        <v>12</v>
      </c>
      <c r="B7" s="1" t="s">
        <v>13</v>
      </c>
      <c r="C7" s="1" t="s">
        <v>11</v>
      </c>
    </row>
    <row r="8" customFormat="false" ht="12.75" hidden="false" customHeight="false" outlineLevel="0" collapsed="false">
      <c r="A8" s="1" t="s">
        <v>14</v>
      </c>
      <c r="B8" s="1" t="s">
        <v>15</v>
      </c>
      <c r="C8" s="1" t="s">
        <v>16</v>
      </c>
    </row>
    <row r="9" customFormat="false" ht="12.75" hidden="false" customHeight="false" outlineLevel="0" collapsed="false">
      <c r="A9" s="1" t="s">
        <v>17</v>
      </c>
      <c r="B9" s="1" t="s">
        <v>18</v>
      </c>
      <c r="C9" s="1" t="s">
        <v>19</v>
      </c>
    </row>
    <row r="10" customFormat="false" ht="12.75" hidden="false" customHeight="false" outlineLevel="0" collapsed="false">
      <c r="A10" s="1" t="s">
        <v>20</v>
      </c>
      <c r="B10" s="1" t="s">
        <v>21</v>
      </c>
      <c r="C10" s="1" t="s">
        <v>16</v>
      </c>
    </row>
    <row r="11" customFormat="false" ht="12.75" hidden="false" customHeight="false" outlineLevel="0" collapsed="false">
      <c r="A11" s="1" t="s">
        <v>22</v>
      </c>
      <c r="B11" s="1" t="s">
        <v>23</v>
      </c>
      <c r="C11" s="1" t="s">
        <v>24</v>
      </c>
    </row>
    <row r="12" customFormat="false" ht="12.75" hidden="false" customHeight="false" outlineLevel="0" collapsed="false">
      <c r="A12" s="1" t="s">
        <v>25</v>
      </c>
      <c r="B12" s="1" t="s">
        <v>26</v>
      </c>
      <c r="C12" s="1" t="s">
        <v>27</v>
      </c>
    </row>
    <row r="13" customFormat="false" ht="12.75" hidden="false" customHeight="false" outlineLevel="0" collapsed="false">
      <c r="A13" s="1" t="s">
        <v>28</v>
      </c>
      <c r="B13" s="1" t="s">
        <v>29</v>
      </c>
      <c r="C13" s="1" t="s">
        <v>27</v>
      </c>
    </row>
    <row r="14" customFormat="false" ht="12.75" hidden="false" customHeight="false" outlineLevel="0" collapsed="false">
      <c r="A14" s="1" t="s">
        <v>30</v>
      </c>
      <c r="B14" s="1" t="s">
        <v>31</v>
      </c>
      <c r="C14" s="1" t="s">
        <v>27</v>
      </c>
    </row>
    <row r="15" customFormat="false" ht="12.75" hidden="false" customHeight="false" outlineLevel="0" collapsed="false">
      <c r="A15" s="1" t="s">
        <v>32</v>
      </c>
      <c r="B15" s="1" t="s">
        <v>33</v>
      </c>
      <c r="C15" s="1" t="s">
        <v>27</v>
      </c>
    </row>
    <row r="16" customFormat="false" ht="12.75" hidden="false" customHeight="false" outlineLevel="0" collapsed="false">
      <c r="A16" s="1" t="s">
        <v>34</v>
      </c>
      <c r="B16" s="1" t="s">
        <v>35</v>
      </c>
      <c r="C16" s="1" t="s">
        <v>27</v>
      </c>
    </row>
    <row r="17" customFormat="false" ht="12.75" hidden="false" customHeight="false" outlineLevel="0" collapsed="false">
      <c r="A17" s="1" t="s">
        <v>36</v>
      </c>
      <c r="B17" s="1" t="s">
        <v>37</v>
      </c>
      <c r="C17" s="1" t="s">
        <v>27</v>
      </c>
    </row>
    <row r="18" customFormat="false" ht="12.75" hidden="false" customHeight="false" outlineLevel="0" collapsed="false">
      <c r="A18" s="1" t="s">
        <v>38</v>
      </c>
      <c r="B18" s="1" t="s">
        <v>39</v>
      </c>
      <c r="C18" s="1" t="s">
        <v>40</v>
      </c>
    </row>
    <row r="19" customFormat="false" ht="12.75" hidden="false" customHeight="false" outlineLevel="0" collapsed="false">
      <c r="A19" s="5" t="s">
        <v>41</v>
      </c>
      <c r="B19" s="5" t="s">
        <v>42</v>
      </c>
      <c r="C19" s="5" t="s">
        <v>43</v>
      </c>
    </row>
    <row r="20" customFormat="false" ht="12.75" hidden="false" customHeight="false" outlineLevel="0" collapsed="false">
      <c r="A20" s="5" t="s">
        <v>44</v>
      </c>
      <c r="B20" s="5" t="s">
        <v>45</v>
      </c>
      <c r="C20" s="5"/>
    </row>
    <row r="21" customFormat="false" ht="12.75" hidden="false" customHeight="false" outlineLevel="0" collapsed="false">
      <c r="A21" s="5" t="s">
        <v>12</v>
      </c>
      <c r="B21" s="5" t="s">
        <v>46</v>
      </c>
    </row>
    <row r="22" customFormat="false" ht="12.75" hidden="false" customHeight="false" outlineLevel="0" collapsed="false">
      <c r="A22" s="5" t="s">
        <v>47</v>
      </c>
      <c r="B22" s="5" t="s">
        <v>48</v>
      </c>
      <c r="C22" s="5" t="s">
        <v>49</v>
      </c>
    </row>
    <row r="24" customFormat="false" ht="12.75" hidden="false" customHeight="false" outlineLevel="0" collapsed="false">
      <c r="A24" s="3" t="s">
        <v>50</v>
      </c>
    </row>
    <row r="25" customFormat="false" ht="12.75" hidden="false" customHeight="false" outlineLevel="0" collapsed="false">
      <c r="A25" s="1" t="s">
        <v>51</v>
      </c>
    </row>
    <row r="26" s="7" customFormat="true" ht="12.75" hidden="false" customHeight="false" outlineLevel="0" collapsed="false">
      <c r="A26" s="6" t="n">
        <v>1</v>
      </c>
      <c r="B26" s="5" t="s">
        <v>52</v>
      </c>
      <c r="C26" s="5" t="s">
        <v>53</v>
      </c>
    </row>
    <row r="27" s="7" customFormat="true" ht="12.75" hidden="false" customHeight="false" outlineLevel="0" collapsed="false">
      <c r="A27" s="6" t="n">
        <v>2</v>
      </c>
      <c r="B27" s="5" t="s">
        <v>54</v>
      </c>
      <c r="C27" s="5" t="s">
        <v>55</v>
      </c>
    </row>
    <row r="28" s="7" customFormat="true" ht="12.75" hidden="false" customHeight="false" outlineLevel="0" collapsed="false">
      <c r="A28" s="6" t="n">
        <v>3</v>
      </c>
      <c r="B28" s="5" t="s">
        <v>56</v>
      </c>
      <c r="C28" s="5" t="s">
        <v>57</v>
      </c>
    </row>
    <row r="29" s="7" customFormat="true" ht="12.75" hidden="false" customHeight="false" outlineLevel="0" collapsed="false">
      <c r="A29" s="6" t="n">
        <v>4</v>
      </c>
      <c r="B29" s="5" t="s">
        <v>58</v>
      </c>
      <c r="C29" s="5" t="s">
        <v>59</v>
      </c>
    </row>
    <row r="30" s="7" customFormat="true" ht="12.75" hidden="false" customHeight="false" outlineLevel="0" collapsed="false">
      <c r="A30" s="6" t="n">
        <v>5</v>
      </c>
      <c r="B30" s="5" t="s">
        <v>60</v>
      </c>
      <c r="C30" s="5" t="s">
        <v>61</v>
      </c>
    </row>
    <row r="31" s="7" customFormat="true" ht="12.75" hidden="false" customHeight="false" outlineLevel="0" collapsed="false">
      <c r="A31" s="8" t="n">
        <v>6</v>
      </c>
      <c r="B31" s="3" t="s">
        <v>62</v>
      </c>
      <c r="C31" s="3" t="s">
        <v>63</v>
      </c>
    </row>
    <row r="32" s="7" customFormat="true" ht="12.75" hidden="false" customHeight="false" outlineLevel="0" collapsed="false">
      <c r="A32" s="8" t="n">
        <v>7</v>
      </c>
      <c r="B32" s="3" t="s">
        <v>64</v>
      </c>
      <c r="C32" s="3" t="s">
        <v>65</v>
      </c>
    </row>
    <row r="33" s="7" customFormat="true" ht="12.75" hidden="false" customHeight="false" outlineLevel="0" collapsed="false">
      <c r="A33" s="8" t="n">
        <v>8</v>
      </c>
      <c r="B33" s="3" t="s">
        <v>66</v>
      </c>
      <c r="C33" s="3" t="s">
        <v>67</v>
      </c>
    </row>
    <row r="34" s="7" customFormat="true" ht="12.75" hidden="false" customHeight="false" outlineLevel="0" collapsed="false">
      <c r="A34" s="8" t="n">
        <v>9</v>
      </c>
      <c r="B34" s="3" t="s">
        <v>68</v>
      </c>
      <c r="C34" s="3" t="s">
        <v>69</v>
      </c>
    </row>
    <row r="35" s="7" customFormat="true" ht="12.75" hidden="false" customHeight="false" outlineLevel="0" collapsed="false">
      <c r="A35" s="8" t="n">
        <v>10</v>
      </c>
      <c r="B35" s="3" t="s">
        <v>70</v>
      </c>
      <c r="C35" s="3" t="s">
        <v>69</v>
      </c>
    </row>
    <row r="36" s="7" customFormat="true" ht="12.75" hidden="false" customHeight="false" outlineLevel="0" collapsed="false"/>
    <row r="37" s="7" customFormat="true" ht="12.75" hidden="false" customHeight="false" outlineLevel="0" collapsed="false"/>
    <row r="39" customFormat="false" ht="12.75" hidden="false" customHeight="false" outlineLevel="0" collapsed="false">
      <c r="A39" s="1" t="s">
        <v>71</v>
      </c>
    </row>
    <row r="40" customFormat="false" ht="12.75" hidden="false" customHeight="false" outlineLevel="0" collapsed="false">
      <c r="A40" s="9" t="s">
        <v>72</v>
      </c>
      <c r="B40" s="1" t="s">
        <v>73</v>
      </c>
    </row>
    <row r="41" customFormat="false" ht="12.75" hidden="false" customHeight="false" outlineLevel="0" collapsed="false">
      <c r="A41" s="10" t="n">
        <v>4</v>
      </c>
      <c r="B41" s="1" t="s">
        <v>74</v>
      </c>
    </row>
    <row r="42" customFormat="false" ht="12.75" hidden="false" customHeight="false" outlineLevel="0" collapsed="false">
      <c r="A42" s="10" t="n">
        <v>8</v>
      </c>
      <c r="B42" s="1" t="s">
        <v>75</v>
      </c>
    </row>
    <row r="43" customFormat="false" ht="12.75" hidden="false" customHeight="false" outlineLevel="0" collapsed="false">
      <c r="A43" s="10" t="n">
        <v>10</v>
      </c>
      <c r="B43" s="1" t="s">
        <v>76</v>
      </c>
    </row>
    <row r="44" customFormat="false" ht="12.75" hidden="false" customHeight="false" outlineLevel="0" collapsed="false">
      <c r="A44" s="10" t="n">
        <v>12</v>
      </c>
      <c r="B44" s="1" t="s">
        <v>77</v>
      </c>
    </row>
    <row r="45" customFormat="false" ht="12.75" hidden="false" customHeight="false" outlineLevel="0" collapsed="false">
      <c r="A45" s="10" t="n">
        <v>16</v>
      </c>
      <c r="B45" s="1" t="s">
        <v>78</v>
      </c>
    </row>
    <row r="46" customFormat="false" ht="12.75" hidden="false" customHeight="false" outlineLevel="0" collapsed="false">
      <c r="A46" s="10"/>
    </row>
    <row r="47" customFormat="false" ht="12.75" hidden="false" customHeight="false" outlineLevel="0" collapsed="false">
      <c r="A47" s="11" t="s">
        <v>79</v>
      </c>
    </row>
    <row r="48" customFormat="false" ht="12.75" hidden="false" customHeight="false" outlineLevel="0" collapsed="false">
      <c r="A48" s="10" t="n">
        <v>0</v>
      </c>
      <c r="B48" s="3" t="s">
        <v>80</v>
      </c>
    </row>
    <row r="49" customFormat="false" ht="12.75" hidden="false" customHeight="false" outlineLevel="0" collapsed="false">
      <c r="A49" s="10" t="n">
        <v>1</v>
      </c>
      <c r="B49" s="3" t="s">
        <v>81</v>
      </c>
    </row>
    <row r="50" customFormat="false" ht="12.75" hidden="false" customHeight="false" outlineLevel="0" collapsed="false">
      <c r="A50" s="10" t="n">
        <v>2</v>
      </c>
      <c r="B50" s="3" t="s">
        <v>82</v>
      </c>
    </row>
    <row r="51" customFormat="false" ht="12.75" hidden="false" customHeight="false" outlineLevel="0" collapsed="false">
      <c r="A51" s="10" t="n">
        <v>3</v>
      </c>
      <c r="B51" s="3" t="s">
        <v>83</v>
      </c>
    </row>
    <row r="52" customFormat="false" ht="12.75" hidden="false" customHeight="false" outlineLevel="0" collapsed="false">
      <c r="A52" s="10" t="n">
        <v>4</v>
      </c>
      <c r="B52" s="3" t="s">
        <v>84</v>
      </c>
    </row>
    <row r="53" customFormat="false" ht="12.75" hidden="false" customHeight="false" outlineLevel="0" collapsed="false">
      <c r="A53" s="10" t="n">
        <v>5</v>
      </c>
      <c r="B53" s="3" t="s">
        <v>85</v>
      </c>
    </row>
    <row r="54" customFormat="false" ht="12.75" hidden="false" customHeight="false" outlineLevel="0" collapsed="false">
      <c r="A54" s="10"/>
      <c r="B54" s="3"/>
    </row>
    <row r="55" customFormat="false" ht="12.75" hidden="false" customHeight="false" outlineLevel="0" collapsed="false">
      <c r="A55" s="3" t="s">
        <v>86</v>
      </c>
      <c r="B55" s="3"/>
    </row>
    <row r="56" customFormat="false" ht="12.75" hidden="false" customHeight="false" outlineLevel="0" collapsed="false">
      <c r="A56" s="3" t="n">
        <v>1</v>
      </c>
      <c r="B56" s="3" t="s">
        <v>87</v>
      </c>
    </row>
    <row r="57" customFormat="false" ht="12.75" hidden="false" customHeight="false" outlineLevel="0" collapsed="false">
      <c r="A57" s="3" t="n">
        <v>2</v>
      </c>
      <c r="B57" s="3" t="s">
        <v>88</v>
      </c>
    </row>
    <row r="59" customFormat="false" ht="12.75" hidden="false" customHeight="false" outlineLevel="0" collapsed="false">
      <c r="A59" s="3" t="s">
        <v>89</v>
      </c>
    </row>
    <row r="60" customFormat="false" ht="12.75" hidden="false" customHeight="false" outlineLevel="0" collapsed="false">
      <c r="A60" s="3" t="n">
        <v>1</v>
      </c>
      <c r="B60" s="3" t="s">
        <v>90</v>
      </c>
    </row>
    <row r="61" customFormat="false" ht="12.75" hidden="false" customHeight="false" outlineLevel="0" collapsed="false">
      <c r="A61" s="3" t="n">
        <v>2</v>
      </c>
      <c r="B61" s="3" t="s">
        <v>91</v>
      </c>
    </row>
    <row r="62" customFormat="false" ht="12.75" hidden="false" customHeight="false" outlineLevel="0" collapsed="false">
      <c r="A62" s="3" t="n">
        <v>3</v>
      </c>
      <c r="B62" s="3" t="s">
        <v>92</v>
      </c>
    </row>
    <row r="64" customFormat="false" ht="12.75" hidden="false" customHeight="false" outlineLevel="0" collapsed="false">
      <c r="A64" s="3" t="s">
        <v>93</v>
      </c>
      <c r="B64" s="3"/>
    </row>
    <row r="65" customFormat="false" ht="12.75" hidden="false" customHeight="false" outlineLevel="0" collapsed="false">
      <c r="A65" s="3" t="n">
        <v>2</v>
      </c>
      <c r="B65" s="3" t="s">
        <v>94</v>
      </c>
    </row>
    <row r="66" customFormat="false" ht="12.75" hidden="false" customHeight="false" outlineLevel="0" collapsed="false">
      <c r="A66" s="3" t="n">
        <v>3</v>
      </c>
      <c r="B66" s="3" t="s">
        <v>92</v>
      </c>
    </row>
    <row r="69" customFormat="false" ht="12.75" hidden="false" customHeight="false" outlineLevel="0" collapsed="false">
      <c r="A69" s="1" t="s">
        <v>95</v>
      </c>
    </row>
    <row r="70" customFormat="false" ht="25.5" hidden="false" customHeight="false" outlineLevel="0" collapsed="false">
      <c r="A70" s="12" t="n">
        <v>9</v>
      </c>
      <c r="B70" s="13" t="s">
        <v>96</v>
      </c>
    </row>
    <row r="71" customFormat="false" ht="25.5" hidden="false" customHeight="false" outlineLevel="0" collapsed="false">
      <c r="A71" s="12" t="n">
        <v>10</v>
      </c>
      <c r="B71" s="13" t="s">
        <v>97</v>
      </c>
    </row>
    <row r="72" customFormat="false" ht="38.25" hidden="false" customHeight="false" outlineLevel="0" collapsed="false">
      <c r="A72" s="12" t="n">
        <v>8</v>
      </c>
      <c r="B72" s="13" t="s">
        <v>98</v>
      </c>
    </row>
    <row r="73" customFormat="false" ht="38.25" hidden="false" customHeight="false" outlineLevel="0" collapsed="false">
      <c r="A73" s="12" t="n">
        <v>5</v>
      </c>
      <c r="B73" s="13" t="s">
        <v>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E358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J27" activeCellId="0" sqref="J27"/>
    </sheetView>
  </sheetViews>
  <sheetFormatPr defaultColWidth="11.41796875" defaultRowHeight="12.75" zeroHeight="false" outlineLevelRow="0" outlineLevelCol="0"/>
  <cols>
    <col collapsed="false" customWidth="true" hidden="false" outlineLevel="0" max="2" min="1" style="14" width="8.99"/>
    <col collapsed="false" customWidth="true" hidden="false" outlineLevel="0" max="3" min="3" style="14" width="19.28"/>
    <col collapsed="false" customWidth="true" hidden="false" outlineLevel="0" max="4" min="4" style="14" width="29.99"/>
    <col collapsed="false" customWidth="true" hidden="false" outlineLevel="0" max="8" min="5" style="14" width="8.99"/>
    <col collapsed="false" customWidth="true" hidden="false" outlineLevel="0" max="11" min="9" style="14" width="11.56"/>
    <col collapsed="false" customWidth="true" hidden="false" outlineLevel="0" max="14" min="12" style="14" width="12.99"/>
    <col collapsed="false" customWidth="true" hidden="false" outlineLevel="0" max="15" min="15" style="14" width="16.28"/>
    <col collapsed="false" customWidth="true" hidden="false" outlineLevel="0" max="21" min="16" style="14" width="8.99"/>
    <col collapsed="false" customWidth="false" hidden="false" outlineLevel="0" max="257" min="22" style="14" width="11.42"/>
  </cols>
  <sheetData>
    <row r="1" customFormat="false" ht="15.75" hidden="false" customHeight="true" outlineLevel="0" collapsed="false">
      <c r="A1" s="15"/>
      <c r="B1" s="16" t="s">
        <v>100</v>
      </c>
      <c r="C1" s="16"/>
      <c r="D1" s="16"/>
      <c r="E1" s="16" t="s">
        <v>101</v>
      </c>
      <c r="F1" s="16"/>
      <c r="G1" s="16"/>
      <c r="H1" s="16"/>
      <c r="I1" s="16" t="s">
        <v>102</v>
      </c>
      <c r="J1" s="16"/>
      <c r="K1" s="16"/>
      <c r="L1" s="17" t="s">
        <v>103</v>
      </c>
      <c r="M1" s="17"/>
      <c r="N1" s="17"/>
      <c r="O1" s="17"/>
      <c r="P1" s="18" t="s">
        <v>104</v>
      </c>
      <c r="Q1" s="18"/>
      <c r="R1" s="18"/>
      <c r="S1" s="18"/>
      <c r="T1" s="18"/>
      <c r="U1" s="18"/>
      <c r="V1" s="19"/>
    </row>
    <row r="2" customFormat="false" ht="12.75" hidden="false" customHeight="false" outlineLevel="0" collapsed="false">
      <c r="A2" s="20" t="s">
        <v>51</v>
      </c>
      <c r="B2" s="21" t="s">
        <v>71</v>
      </c>
      <c r="C2" s="22" t="s">
        <v>105</v>
      </c>
      <c r="D2" s="20" t="s">
        <v>106</v>
      </c>
      <c r="E2" s="21" t="s">
        <v>107</v>
      </c>
      <c r="F2" s="20" t="s">
        <v>108</v>
      </c>
      <c r="G2" s="20" t="s">
        <v>109</v>
      </c>
      <c r="H2" s="20" t="s">
        <v>110</v>
      </c>
      <c r="I2" s="21" t="s">
        <v>6</v>
      </c>
      <c r="J2" s="20" t="s">
        <v>12</v>
      </c>
      <c r="K2" s="20" t="s">
        <v>14</v>
      </c>
      <c r="L2" s="21" t="s">
        <v>17</v>
      </c>
      <c r="M2" s="20" t="s">
        <v>20</v>
      </c>
      <c r="N2" s="20" t="s">
        <v>111</v>
      </c>
      <c r="O2" s="20" t="s">
        <v>112</v>
      </c>
      <c r="P2" s="21" t="s">
        <v>22</v>
      </c>
      <c r="Q2" s="20" t="s">
        <v>38</v>
      </c>
      <c r="R2" s="20" t="s">
        <v>25</v>
      </c>
      <c r="S2" s="20" t="s">
        <v>28</v>
      </c>
      <c r="T2" s="20" t="s">
        <v>32</v>
      </c>
      <c r="U2" s="22" t="s">
        <v>34</v>
      </c>
      <c r="V2" s="23"/>
    </row>
    <row r="3" customFormat="false" ht="12.75" hidden="false" customHeight="false" outlineLevel="0" collapsed="false">
      <c r="A3" s="24" t="n">
        <v>1</v>
      </c>
      <c r="B3" s="25" t="n">
        <v>6</v>
      </c>
      <c r="C3" s="24" t="n">
        <v>1</v>
      </c>
      <c r="D3" s="24" t="s">
        <v>113</v>
      </c>
      <c r="E3" s="26" t="n">
        <v>4</v>
      </c>
      <c r="F3" s="27" t="n">
        <v>1</v>
      </c>
      <c r="G3" s="27" t="n">
        <v>3</v>
      </c>
      <c r="H3" s="27" t="n">
        <v>4</v>
      </c>
      <c r="I3" s="28" t="n">
        <v>500</v>
      </c>
      <c r="J3" s="29" t="n">
        <v>21</v>
      </c>
      <c r="K3" s="30" t="n">
        <v>0.8</v>
      </c>
      <c r="L3" s="31" t="n">
        <v>25.36645</v>
      </c>
      <c r="M3" s="30" t="n">
        <v>2.583282</v>
      </c>
      <c r="N3" s="29" t="n">
        <v>28.10077</v>
      </c>
      <c r="O3" s="29" t="n">
        <v>71.5806</v>
      </c>
      <c r="P3" s="31" t="n">
        <v>24.88038</v>
      </c>
      <c r="Q3" s="32" t="n">
        <v>0.013537</v>
      </c>
      <c r="R3" s="30" t="n">
        <v>1.6519</v>
      </c>
      <c r="S3" s="30" t="n">
        <v>1.859313</v>
      </c>
      <c r="T3" s="30" t="n">
        <v>1.107792</v>
      </c>
      <c r="U3" s="33" t="n">
        <v>1.315205</v>
      </c>
    </row>
    <row r="4" customFormat="false" ht="12.75" hidden="false" customHeight="false" outlineLevel="0" collapsed="false">
      <c r="A4" s="24" t="n">
        <v>1</v>
      </c>
      <c r="B4" s="25" t="n">
        <v>6</v>
      </c>
      <c r="C4" s="24" t="n">
        <f aca="false">IF(D4=D3,C3,C3+1)</f>
        <v>1</v>
      </c>
      <c r="D4" s="24" t="s">
        <v>113</v>
      </c>
      <c r="E4" s="34" t="n">
        <v>4</v>
      </c>
      <c r="F4" s="27" t="n">
        <v>1</v>
      </c>
      <c r="G4" s="27" t="n">
        <v>3</v>
      </c>
      <c r="H4" s="27" t="n">
        <v>3</v>
      </c>
      <c r="I4" s="35" t="n">
        <v>500</v>
      </c>
      <c r="J4" s="29" t="n">
        <v>21</v>
      </c>
      <c r="K4" s="30" t="n">
        <v>0.8</v>
      </c>
      <c r="L4" s="31" t="n">
        <v>29.96751</v>
      </c>
      <c r="M4" s="30" t="n">
        <v>2.15815</v>
      </c>
      <c r="N4" s="29" t="n">
        <v>41.51154</v>
      </c>
      <c r="O4" s="29" t="n">
        <v>88.09374</v>
      </c>
      <c r="P4" s="31" t="n">
        <v>18.23708</v>
      </c>
      <c r="Q4" s="32" t="n">
        <v>0.013537</v>
      </c>
      <c r="R4" s="30" t="n">
        <v>2.12753</v>
      </c>
      <c r="S4" s="30" t="n">
        <v>1.561191</v>
      </c>
      <c r="T4" s="30" t="n">
        <v>1.385218</v>
      </c>
      <c r="U4" s="33" t="n">
        <v>0.81888</v>
      </c>
    </row>
    <row r="5" customFormat="false" ht="12.75" hidden="false" customHeight="false" outlineLevel="0" collapsed="false">
      <c r="A5" s="24" t="n">
        <v>1</v>
      </c>
      <c r="B5" s="25" t="n">
        <v>6</v>
      </c>
      <c r="C5" s="24" t="n">
        <f aca="false">IF(D5=D4,C4,C4+1)</f>
        <v>1</v>
      </c>
      <c r="D5" s="24" t="s">
        <v>113</v>
      </c>
      <c r="E5" s="34" t="n">
        <v>4</v>
      </c>
      <c r="F5" s="27" t="n">
        <v>1</v>
      </c>
      <c r="G5" s="27" t="n">
        <v>3</v>
      </c>
      <c r="H5" s="27" t="n">
        <v>2</v>
      </c>
      <c r="I5" s="35" t="n">
        <v>500</v>
      </c>
      <c r="J5" s="29" t="n">
        <v>21</v>
      </c>
      <c r="K5" s="30" t="n">
        <v>0.8</v>
      </c>
      <c r="L5" s="31" t="n">
        <v>37.63895</v>
      </c>
      <c r="M5" s="30" t="n">
        <v>2.357382</v>
      </c>
      <c r="N5" s="29" t="n">
        <v>34.30267</v>
      </c>
      <c r="O5" s="29" t="n">
        <v>79.62962</v>
      </c>
      <c r="P5" s="31" t="n">
        <v>22.89157</v>
      </c>
      <c r="Q5" s="32" t="n">
        <v>0.013537</v>
      </c>
      <c r="R5" s="30" t="n">
        <v>1.50274</v>
      </c>
      <c r="S5" s="30" t="n">
        <v>1.382692</v>
      </c>
      <c r="T5" s="30" t="n">
        <v>0.91136</v>
      </c>
      <c r="U5" s="33" t="n">
        <v>0.791313</v>
      </c>
    </row>
    <row r="6" customFormat="false" ht="12.75" hidden="false" customHeight="false" outlineLevel="0" collapsed="false">
      <c r="A6" s="24" t="n">
        <v>1</v>
      </c>
      <c r="B6" s="25" t="n">
        <v>6</v>
      </c>
      <c r="C6" s="24" t="n">
        <f aca="false">IF(D6=D5,C5,C5+1)</f>
        <v>1</v>
      </c>
      <c r="D6" s="24" t="s">
        <v>113</v>
      </c>
      <c r="E6" s="34" t="n">
        <v>4</v>
      </c>
      <c r="F6" s="27" t="n">
        <v>1</v>
      </c>
      <c r="G6" s="27" t="n">
        <v>3</v>
      </c>
      <c r="H6" s="27" t="n">
        <v>1</v>
      </c>
      <c r="I6" s="35" t="n">
        <v>500</v>
      </c>
      <c r="J6" s="29" t="n">
        <v>21</v>
      </c>
      <c r="K6" s="30" t="n">
        <v>0.8</v>
      </c>
      <c r="L6" s="31" t="n">
        <v>37.08762</v>
      </c>
      <c r="M6" s="30" t="n">
        <v>2.336646</v>
      </c>
      <c r="N6" s="29" t="n">
        <v>43.70173</v>
      </c>
      <c r="O6" s="29" t="n">
        <v>100.5422</v>
      </c>
      <c r="P6" s="31" t="n">
        <v>19.82652</v>
      </c>
      <c r="Q6" s="32" t="n">
        <v>0.013537</v>
      </c>
      <c r="R6" s="30" t="n">
        <v>1.86114</v>
      </c>
      <c r="S6" s="30" t="n">
        <v>1.488153</v>
      </c>
      <c r="T6" s="30" t="n">
        <v>1.178337</v>
      </c>
      <c r="U6" s="33" t="n">
        <v>0.805351</v>
      </c>
    </row>
    <row r="7" customFormat="false" ht="12.75" hidden="false" customHeight="false" outlineLevel="0" collapsed="false">
      <c r="A7" s="24" t="n">
        <v>1</v>
      </c>
      <c r="B7" s="25" t="n">
        <v>6</v>
      </c>
      <c r="C7" s="24" t="n">
        <f aca="false">IF(D7=D6,C6,C6+1)</f>
        <v>1</v>
      </c>
      <c r="D7" s="24" t="s">
        <v>113</v>
      </c>
      <c r="E7" s="34" t="n">
        <v>4</v>
      </c>
      <c r="F7" s="27" t="n">
        <v>2</v>
      </c>
      <c r="G7" s="27" t="n">
        <v>3</v>
      </c>
      <c r="H7" s="27" t="n">
        <v>4</v>
      </c>
      <c r="I7" s="35" t="n">
        <v>500</v>
      </c>
      <c r="J7" s="29" t="n">
        <v>21</v>
      </c>
      <c r="K7" s="30" t="n">
        <v>0.8</v>
      </c>
      <c r="L7" s="31" t="n">
        <v>18.04294</v>
      </c>
      <c r="M7" s="30" t="n">
        <v>2.439291</v>
      </c>
      <c r="N7" s="29" t="n">
        <v>16.5283</v>
      </c>
      <c r="O7" s="29" t="n">
        <v>43.47821</v>
      </c>
      <c r="P7" s="31" t="n">
        <v>23.2358</v>
      </c>
      <c r="Q7" s="32" t="n">
        <v>0.013537</v>
      </c>
      <c r="R7" s="30" t="n">
        <v>1.96249</v>
      </c>
      <c r="S7" s="30" t="n">
        <v>2.278126</v>
      </c>
      <c r="T7" s="30" t="n">
        <v>1.379871</v>
      </c>
      <c r="U7" s="33" t="n">
        <v>1.695508</v>
      </c>
    </row>
    <row r="8" customFormat="false" ht="12.75" hidden="false" customHeight="false" outlineLevel="0" collapsed="false">
      <c r="A8" s="24" t="n">
        <v>1</v>
      </c>
      <c r="B8" s="25" t="n">
        <v>6</v>
      </c>
      <c r="C8" s="24" t="n">
        <f aca="false">IF(D8=D7,C7,C7+1)</f>
        <v>1</v>
      </c>
      <c r="D8" s="24" t="s">
        <v>113</v>
      </c>
      <c r="E8" s="34" t="n">
        <v>4</v>
      </c>
      <c r="F8" s="27" t="n">
        <v>2</v>
      </c>
      <c r="G8" s="27" t="n">
        <v>3</v>
      </c>
      <c r="H8" s="27" t="n">
        <v>3</v>
      </c>
      <c r="I8" s="35" t="n">
        <v>500</v>
      </c>
      <c r="J8" s="29" t="n">
        <v>21</v>
      </c>
      <c r="K8" s="30" t="n">
        <v>0.8</v>
      </c>
      <c r="L8" s="31" t="n">
        <v>28.49031</v>
      </c>
      <c r="M8" s="30" t="n">
        <v>2.523119</v>
      </c>
      <c r="N8" s="29" t="n">
        <v>29.5713</v>
      </c>
      <c r="O8" s="29" t="n">
        <v>80.26717</v>
      </c>
      <c r="P8" s="31" t="n">
        <v>23.78378</v>
      </c>
      <c r="Q8" s="32" t="n">
        <v>0.013537</v>
      </c>
      <c r="R8" s="30" t="n">
        <v>1.88784</v>
      </c>
      <c r="S8" s="30" t="n">
        <v>1.607359</v>
      </c>
      <c r="T8" s="30" t="n">
        <v>1.318645</v>
      </c>
      <c r="U8" s="33" t="n">
        <v>1.038164</v>
      </c>
    </row>
    <row r="9" customFormat="false" ht="12.75" hidden="false" customHeight="false" outlineLevel="0" collapsed="false">
      <c r="A9" s="24" t="n">
        <v>1</v>
      </c>
      <c r="B9" s="25" t="n">
        <v>6</v>
      </c>
      <c r="C9" s="24" t="n">
        <f aca="false">IF(D9=D8,C8,C8+1)</f>
        <v>1</v>
      </c>
      <c r="D9" s="24" t="s">
        <v>113</v>
      </c>
      <c r="E9" s="34" t="n">
        <v>4</v>
      </c>
      <c r="F9" s="27" t="n">
        <v>2</v>
      </c>
      <c r="G9" s="27" t="n">
        <v>3</v>
      </c>
      <c r="H9" s="27" t="n">
        <v>2</v>
      </c>
      <c r="I9" s="35" t="n">
        <v>500</v>
      </c>
      <c r="J9" s="29" t="n">
        <v>21</v>
      </c>
      <c r="K9" s="30" t="n">
        <v>0.8</v>
      </c>
      <c r="L9" s="31" t="n">
        <v>42.48006</v>
      </c>
      <c r="M9" s="30" t="n">
        <v>2.220906</v>
      </c>
      <c r="N9" s="29" t="n">
        <v>39.3386</v>
      </c>
      <c r="O9" s="29" t="n">
        <v>94.89045</v>
      </c>
      <c r="P9" s="31" t="n">
        <v>19.86755</v>
      </c>
      <c r="Q9" s="32" t="n">
        <v>0.013537</v>
      </c>
      <c r="R9" s="30" t="n">
        <v>1.76167</v>
      </c>
      <c r="S9" s="30" t="n">
        <v>1.119972</v>
      </c>
      <c r="T9" s="30" t="n">
        <v>1.080277</v>
      </c>
      <c r="U9" s="33" t="n">
        <v>0.438579</v>
      </c>
    </row>
    <row r="10" customFormat="false" ht="12.75" hidden="false" customHeight="false" outlineLevel="0" collapsed="false">
      <c r="A10" s="24" t="n">
        <v>1</v>
      </c>
      <c r="B10" s="25" t="n">
        <v>6</v>
      </c>
      <c r="C10" s="24" t="n">
        <f aca="false">IF(D10=D9,C9,C9+1)</f>
        <v>1</v>
      </c>
      <c r="D10" s="24" t="s">
        <v>113</v>
      </c>
      <c r="E10" s="34" t="n">
        <v>4</v>
      </c>
      <c r="F10" s="27" t="n">
        <v>2</v>
      </c>
      <c r="G10" s="27" t="n">
        <v>3</v>
      </c>
      <c r="H10" s="27" t="n">
        <v>1</v>
      </c>
      <c r="I10" s="35" t="n">
        <v>500</v>
      </c>
      <c r="J10" s="29" t="n">
        <v>21</v>
      </c>
      <c r="K10" s="30" t="n">
        <v>0.8</v>
      </c>
      <c r="L10" s="31" t="n">
        <v>99.77699</v>
      </c>
      <c r="M10" s="30" t="n">
        <v>2.3378</v>
      </c>
      <c r="N10" s="29" t="n">
        <v>15.1329</v>
      </c>
      <c r="O10" s="29" t="n">
        <v>38.27174</v>
      </c>
      <c r="P10" s="31" t="n">
        <v>13.392459</v>
      </c>
      <c r="Q10" s="32" t="n">
        <v>0.013537</v>
      </c>
      <c r="R10" s="30" t="n">
        <v>1.17232</v>
      </c>
      <c r="S10" s="30" t="n">
        <v>1.197483</v>
      </c>
      <c r="T10" s="30" t="n">
        <v>0.161482</v>
      </c>
      <c r="U10" s="33" t="n">
        <v>0.186646</v>
      </c>
    </row>
    <row r="11" customFormat="false" ht="12.75" hidden="false" customHeight="false" outlineLevel="0" collapsed="false">
      <c r="A11" s="24" t="n">
        <v>1</v>
      </c>
      <c r="B11" s="25" t="n">
        <v>6</v>
      </c>
      <c r="C11" s="24" t="n">
        <f aca="false">IF(D11=D10,C10,C10+1)</f>
        <v>2</v>
      </c>
      <c r="D11" s="6" t="s">
        <v>114</v>
      </c>
      <c r="E11" s="34" t="n">
        <v>4</v>
      </c>
      <c r="F11" s="27" t="n">
        <v>2</v>
      </c>
      <c r="G11" s="27" t="n">
        <v>3</v>
      </c>
      <c r="H11" s="27" t="n">
        <v>4</v>
      </c>
      <c r="I11" s="35" t="n">
        <v>500</v>
      </c>
      <c r="J11" s="29" t="n">
        <v>21</v>
      </c>
      <c r="K11" s="30" t="n">
        <v>0.8</v>
      </c>
      <c r="L11" s="31" t="n">
        <v>20.22142</v>
      </c>
      <c r="M11" s="30" t="n">
        <v>2.418075</v>
      </c>
      <c r="N11" s="29" t="n">
        <v>29.60761</v>
      </c>
      <c r="O11" s="29" t="n">
        <v>77.25559</v>
      </c>
      <c r="P11" s="31" t="n">
        <v>12.84404</v>
      </c>
      <c r="Q11" s="32" t="n">
        <v>0.013537</v>
      </c>
      <c r="R11" s="30" t="n">
        <v>3.14543</v>
      </c>
      <c r="S11" s="30" t="n">
        <v>2.546952</v>
      </c>
      <c r="T11" s="30" t="n">
        <v>2.091431</v>
      </c>
      <c r="U11" s="33" t="n">
        <v>1.492954</v>
      </c>
    </row>
    <row r="12" customFormat="false" ht="12.75" hidden="false" customHeight="false" outlineLevel="0" collapsed="false">
      <c r="A12" s="24" t="n">
        <v>1</v>
      </c>
      <c r="B12" s="25" t="n">
        <v>6</v>
      </c>
      <c r="C12" s="24" t="n">
        <f aca="false">IF(D12=D11,C11,C11+1)</f>
        <v>2</v>
      </c>
      <c r="D12" s="6" t="s">
        <v>114</v>
      </c>
      <c r="E12" s="34" t="n">
        <v>4</v>
      </c>
      <c r="F12" s="27" t="n">
        <v>1</v>
      </c>
      <c r="G12" s="27" t="n">
        <v>3</v>
      </c>
      <c r="H12" s="27" t="n">
        <v>3</v>
      </c>
      <c r="I12" s="35" t="n">
        <v>500</v>
      </c>
      <c r="J12" s="29" t="n">
        <v>21</v>
      </c>
      <c r="K12" s="30" t="n">
        <v>0.8</v>
      </c>
      <c r="L12" s="31" t="n">
        <v>23.15164</v>
      </c>
      <c r="M12" s="30" t="n">
        <v>2.369</v>
      </c>
      <c r="N12" s="29" t="n">
        <v>42.9117</v>
      </c>
      <c r="O12" s="29" t="n">
        <v>100.113</v>
      </c>
      <c r="P12" s="31" t="n">
        <v>14.49275</v>
      </c>
      <c r="Q12" s="32" t="n">
        <v>0.013537</v>
      </c>
      <c r="R12" s="30" t="n">
        <v>2.7876</v>
      </c>
      <c r="S12" s="30" t="n">
        <v>2.254684</v>
      </c>
      <c r="T12" s="30" t="n">
        <v>1.853505</v>
      </c>
      <c r="U12" s="33" t="n">
        <v>1.32059</v>
      </c>
    </row>
    <row r="13" customFormat="false" ht="12.75" hidden="false" customHeight="false" outlineLevel="0" collapsed="false">
      <c r="A13" s="24" t="n">
        <v>1</v>
      </c>
      <c r="B13" s="25" t="n">
        <v>6</v>
      </c>
      <c r="C13" s="24" t="n">
        <f aca="false">IF(D13=D12,C12,C12+1)</f>
        <v>2</v>
      </c>
      <c r="D13" s="6" t="s">
        <v>114</v>
      </c>
      <c r="E13" s="34" t="n">
        <v>4</v>
      </c>
      <c r="F13" s="27" t="n">
        <v>2</v>
      </c>
      <c r="G13" s="27" t="n">
        <v>3</v>
      </c>
      <c r="H13" s="27" t="n">
        <v>3</v>
      </c>
      <c r="I13" s="35" t="n">
        <v>500</v>
      </c>
      <c r="J13" s="29" t="n">
        <v>21</v>
      </c>
      <c r="K13" s="30" t="n">
        <v>0.8</v>
      </c>
      <c r="L13" s="31" t="n">
        <v>26.42406</v>
      </c>
      <c r="M13" s="30" t="n">
        <v>2.597837</v>
      </c>
      <c r="N13" s="29" t="n">
        <v>41.4643</v>
      </c>
      <c r="O13" s="29" t="n">
        <v>115.6471</v>
      </c>
      <c r="P13" s="31" t="n">
        <v>10.83277</v>
      </c>
      <c r="Q13" s="32" t="n">
        <v>0.013537</v>
      </c>
      <c r="R13" s="30" t="n">
        <v>3.28632</v>
      </c>
      <c r="S13" s="30" t="n">
        <v>2.479244</v>
      </c>
      <c r="T13" s="30" t="n">
        <v>2.03663</v>
      </c>
      <c r="U13" s="33" t="n">
        <v>1.229554</v>
      </c>
    </row>
    <row r="14" customFormat="false" ht="12.75" hidden="false" customHeight="false" outlineLevel="0" collapsed="false">
      <c r="A14" s="24" t="n">
        <v>1</v>
      </c>
      <c r="B14" s="25" t="n">
        <v>6</v>
      </c>
      <c r="C14" s="24" t="n">
        <f aca="false">IF(D14=D13,C13,C13+1)</f>
        <v>2</v>
      </c>
      <c r="D14" s="6" t="s">
        <v>114</v>
      </c>
      <c r="E14" s="34" t="n">
        <v>4</v>
      </c>
      <c r="F14" s="27" t="n">
        <v>1</v>
      </c>
      <c r="G14" s="27" t="n">
        <v>3</v>
      </c>
      <c r="H14" s="27" t="n">
        <v>2</v>
      </c>
      <c r="I14" s="35" t="n">
        <v>500</v>
      </c>
      <c r="J14" s="29" t="n">
        <v>21</v>
      </c>
      <c r="K14" s="30" t="n">
        <v>0.8</v>
      </c>
      <c r="L14" s="31" t="n">
        <v>72.79166</v>
      </c>
      <c r="M14" s="30" t="n">
        <v>2.094191</v>
      </c>
      <c r="N14" s="29" t="n">
        <v>38.22758</v>
      </c>
      <c r="O14" s="29" t="n">
        <v>78.67969</v>
      </c>
      <c r="P14" s="31" t="n">
        <v>16.30435</v>
      </c>
      <c r="Q14" s="32" t="n">
        <v>0.013537</v>
      </c>
      <c r="R14" s="30" t="n">
        <v>1.35547</v>
      </c>
      <c r="S14" s="30" t="n">
        <v>1.12706</v>
      </c>
      <c r="T14" s="30" t="n">
        <v>0.525164</v>
      </c>
      <c r="U14" s="33" t="n">
        <v>0.296754</v>
      </c>
    </row>
    <row r="15" customFormat="false" ht="12.75" hidden="false" customHeight="false" outlineLevel="0" collapsed="false">
      <c r="A15" s="24" t="n">
        <v>1</v>
      </c>
      <c r="B15" s="25" t="n">
        <v>6</v>
      </c>
      <c r="C15" s="24" t="n">
        <f aca="false">IF(D15=D14,C14,C14+1)</f>
        <v>2</v>
      </c>
      <c r="D15" s="6" t="s">
        <v>114</v>
      </c>
      <c r="E15" s="34" t="n">
        <v>4</v>
      </c>
      <c r="F15" s="27" t="n">
        <v>2</v>
      </c>
      <c r="G15" s="27" t="n">
        <v>3</v>
      </c>
      <c r="H15" s="27" t="n">
        <v>2</v>
      </c>
      <c r="I15" s="35" t="n">
        <v>500</v>
      </c>
      <c r="J15" s="29" t="n">
        <v>21</v>
      </c>
      <c r="K15" s="30" t="n">
        <v>0.8</v>
      </c>
      <c r="L15" s="31" t="n">
        <v>39.6618</v>
      </c>
      <c r="M15" s="30" t="n">
        <v>2.249928</v>
      </c>
      <c r="N15" s="29" t="n">
        <v>33.52618</v>
      </c>
      <c r="O15" s="29" t="n">
        <v>81.84307</v>
      </c>
      <c r="P15" s="31" t="n">
        <v>15.89595</v>
      </c>
      <c r="Q15" s="32" t="n">
        <v>0.013537</v>
      </c>
      <c r="R15" s="30" t="n">
        <v>1.84953</v>
      </c>
      <c r="S15" s="30" t="n">
        <v>1.347798</v>
      </c>
      <c r="T15" s="30" t="n">
        <v>0.997891</v>
      </c>
      <c r="U15" s="33" t="n">
        <v>0.49616</v>
      </c>
    </row>
    <row r="16" customFormat="false" ht="12.75" hidden="false" customHeight="false" outlineLevel="0" collapsed="false">
      <c r="A16" s="24" t="n">
        <v>1</v>
      </c>
      <c r="B16" s="25" t="n">
        <v>6</v>
      </c>
      <c r="C16" s="24" t="n">
        <f aca="false">IF(D16=D15,C15,C15+1)</f>
        <v>2</v>
      </c>
      <c r="D16" s="6" t="s">
        <v>114</v>
      </c>
      <c r="E16" s="34" t="n">
        <v>4</v>
      </c>
      <c r="F16" s="27" t="n">
        <v>1</v>
      </c>
      <c r="G16" s="27" t="n">
        <v>3</v>
      </c>
      <c r="H16" s="27" t="n">
        <v>1</v>
      </c>
      <c r="I16" s="35" t="n">
        <v>500</v>
      </c>
      <c r="J16" s="29" t="n">
        <v>21</v>
      </c>
      <c r="K16" s="30" t="n">
        <v>0.8</v>
      </c>
      <c r="L16" s="31" t="n">
        <v>26.07571</v>
      </c>
      <c r="M16" s="30" t="n">
        <v>2.531098</v>
      </c>
      <c r="N16" s="29" t="n">
        <v>37.76619</v>
      </c>
      <c r="O16" s="29" t="n">
        <v>94.23038</v>
      </c>
      <c r="P16" s="31" t="n">
        <v>18.54714</v>
      </c>
      <c r="Q16" s="32" t="n">
        <v>0.013537</v>
      </c>
      <c r="R16" s="30" t="n">
        <v>2.17823</v>
      </c>
      <c r="S16" s="30" t="n">
        <v>2.012374</v>
      </c>
      <c r="T16" s="30" t="n">
        <v>1.448327</v>
      </c>
      <c r="U16" s="33" t="n">
        <v>1.282472</v>
      </c>
    </row>
    <row r="17" customFormat="false" ht="12.75" hidden="false" customHeight="false" outlineLevel="0" collapsed="false">
      <c r="A17" s="24" t="n">
        <v>1</v>
      </c>
      <c r="B17" s="25" t="n">
        <v>6</v>
      </c>
      <c r="C17" s="24" t="n">
        <f aca="false">IF(D17=D16,C16,C16+1)</f>
        <v>2</v>
      </c>
      <c r="D17" s="6" t="s">
        <v>114</v>
      </c>
      <c r="E17" s="34" t="n">
        <v>4</v>
      </c>
      <c r="F17" s="27" t="n">
        <v>2</v>
      </c>
      <c r="G17" s="27" t="n">
        <v>3</v>
      </c>
      <c r="H17" s="27" t="n">
        <v>1</v>
      </c>
      <c r="I17" s="35" t="n">
        <v>500</v>
      </c>
      <c r="J17" s="29" t="n">
        <v>21</v>
      </c>
      <c r="K17" s="30" t="n">
        <v>0.8</v>
      </c>
      <c r="L17" s="31" t="n">
        <v>27.27047</v>
      </c>
      <c r="M17" s="30" t="n">
        <v>2.418856</v>
      </c>
      <c r="N17" s="29" t="n">
        <v>36.39313</v>
      </c>
      <c r="O17" s="29" t="n">
        <v>94.98959</v>
      </c>
      <c r="P17" s="31" t="n">
        <v>12.73885</v>
      </c>
      <c r="Q17" s="32" t="n">
        <v>0.013537</v>
      </c>
      <c r="R17" s="30" t="n">
        <v>2.7789</v>
      </c>
      <c r="S17" s="30" t="n">
        <v>2.077275</v>
      </c>
      <c r="T17" s="30" t="n">
        <v>1.716198</v>
      </c>
      <c r="U17" s="33" t="n">
        <v>1.014574</v>
      </c>
    </row>
    <row r="18" customFormat="false" ht="12.75" hidden="false" customHeight="false" outlineLevel="0" collapsed="false">
      <c r="A18" s="24" t="n">
        <v>1</v>
      </c>
      <c r="B18" s="25" t="n">
        <v>6</v>
      </c>
      <c r="C18" s="24" t="n">
        <f aca="false">IF(D18=D17,C17,C17+1)</f>
        <v>3</v>
      </c>
      <c r="D18" s="24" t="s">
        <v>115</v>
      </c>
      <c r="E18" s="34" t="n">
        <v>4</v>
      </c>
      <c r="F18" s="27" t="n">
        <v>2</v>
      </c>
      <c r="G18" s="27" t="n">
        <v>3</v>
      </c>
      <c r="H18" s="27" t="n">
        <v>4</v>
      </c>
      <c r="I18" s="35" t="n">
        <v>500</v>
      </c>
      <c r="J18" s="29" t="n">
        <v>21</v>
      </c>
      <c r="K18" s="30" t="n">
        <v>0.8</v>
      </c>
      <c r="L18" s="31" t="n">
        <v>25.84893</v>
      </c>
      <c r="M18" s="30" t="n">
        <v>2.783951</v>
      </c>
      <c r="N18" s="29" t="n">
        <v>23.20783</v>
      </c>
      <c r="O18" s="29" t="n">
        <v>69.04776</v>
      </c>
      <c r="P18" s="31" t="n">
        <v>18.9781</v>
      </c>
      <c r="Q18" s="32" t="n">
        <v>0.013537</v>
      </c>
      <c r="R18" s="30" t="n">
        <v>1.88638</v>
      </c>
      <c r="S18" s="30" t="n">
        <v>2.061073</v>
      </c>
      <c r="T18" s="30" t="n">
        <v>1.173052</v>
      </c>
      <c r="U18" s="33" t="n">
        <v>1.347746</v>
      </c>
    </row>
    <row r="19" customFormat="false" ht="12.75" hidden="false" customHeight="false" outlineLevel="0" collapsed="false">
      <c r="A19" s="24" t="n">
        <v>1</v>
      </c>
      <c r="B19" s="25" t="n">
        <v>6</v>
      </c>
      <c r="C19" s="24" t="n">
        <f aca="false">IF(D19=D18,C18,C18+1)</f>
        <v>3</v>
      </c>
      <c r="D19" s="24" t="s">
        <v>115</v>
      </c>
      <c r="E19" s="34" t="n">
        <v>4</v>
      </c>
      <c r="F19" s="27" t="n">
        <v>1</v>
      </c>
      <c r="G19" s="27" t="n">
        <v>3</v>
      </c>
      <c r="H19" s="27" t="n">
        <v>4</v>
      </c>
      <c r="I19" s="35" t="n">
        <v>500</v>
      </c>
      <c r="J19" s="29" t="n">
        <v>21</v>
      </c>
      <c r="K19" s="30" t="n">
        <v>0.8</v>
      </c>
      <c r="L19" s="31" t="n">
        <v>31.08776</v>
      </c>
      <c r="M19" s="30" t="n">
        <v>2.382994</v>
      </c>
      <c r="N19" s="29" t="n">
        <v>36.00822</v>
      </c>
      <c r="O19" s="29" t="n">
        <v>84.51109</v>
      </c>
      <c r="P19" s="31" t="n">
        <v>19.04762</v>
      </c>
      <c r="Q19" s="32" t="n">
        <v>0.013537</v>
      </c>
      <c r="R19" s="30" t="n">
        <v>1.869</v>
      </c>
      <c r="S19" s="30" t="n">
        <v>1.691346</v>
      </c>
      <c r="T19" s="30" t="n">
        <v>1.158276</v>
      </c>
      <c r="U19" s="33" t="n">
        <v>0.980622</v>
      </c>
    </row>
    <row r="20" customFormat="false" ht="12.75" hidden="false" customHeight="false" outlineLevel="0" collapsed="false">
      <c r="A20" s="24" t="n">
        <v>1</v>
      </c>
      <c r="B20" s="25" t="n">
        <v>6</v>
      </c>
      <c r="C20" s="24" t="n">
        <f aca="false">IF(D20=D19,C19,C19+1)</f>
        <v>3</v>
      </c>
      <c r="D20" s="24" t="s">
        <v>115</v>
      </c>
      <c r="E20" s="34" t="n">
        <v>4</v>
      </c>
      <c r="F20" s="27" t="n">
        <v>2</v>
      </c>
      <c r="G20" s="27" t="n">
        <v>3</v>
      </c>
      <c r="H20" s="27" t="n">
        <v>3</v>
      </c>
      <c r="I20" s="35" t="n">
        <v>500</v>
      </c>
      <c r="J20" s="29" t="n">
        <v>21</v>
      </c>
      <c r="K20" s="30" t="n">
        <v>0.8</v>
      </c>
      <c r="L20" s="31" t="n">
        <v>53.50965</v>
      </c>
      <c r="M20" s="30" t="n">
        <v>3.093362</v>
      </c>
      <c r="N20" s="29" t="n">
        <v>20.67926</v>
      </c>
      <c r="O20" s="29" t="n">
        <v>67.92318</v>
      </c>
      <c r="P20" s="31" t="n">
        <v>13.45029</v>
      </c>
      <c r="Q20" s="32" t="n">
        <v>0.013537</v>
      </c>
      <c r="R20" s="30" t="n">
        <v>1.44235</v>
      </c>
      <c r="S20" s="30" t="n">
        <v>1.626391</v>
      </c>
      <c r="T20" s="30" t="n">
        <v>0.435859</v>
      </c>
      <c r="U20" s="33" t="n">
        <v>0.6199</v>
      </c>
    </row>
    <row r="21" customFormat="false" ht="12.75" hidden="false" customHeight="false" outlineLevel="0" collapsed="false">
      <c r="A21" s="24" t="n">
        <v>1</v>
      </c>
      <c r="B21" s="25" t="n">
        <v>6</v>
      </c>
      <c r="C21" s="24" t="n">
        <f aca="false">IF(D21=D20,C20,C20+1)</f>
        <v>3</v>
      </c>
      <c r="D21" s="24" t="s">
        <v>115</v>
      </c>
      <c r="E21" s="34" t="n">
        <v>4</v>
      </c>
      <c r="F21" s="27" t="n">
        <v>1</v>
      </c>
      <c r="G21" s="27" t="n">
        <v>3</v>
      </c>
      <c r="H21" s="27" t="n">
        <v>3</v>
      </c>
      <c r="I21" s="35" t="n">
        <v>500</v>
      </c>
      <c r="J21" s="29" t="n">
        <v>21</v>
      </c>
      <c r="K21" s="30" t="n">
        <v>0.8</v>
      </c>
      <c r="L21" s="31" t="n">
        <v>36.42598</v>
      </c>
      <c r="M21" s="30" t="n">
        <v>2.111911</v>
      </c>
      <c r="N21" s="29" t="n">
        <v>22.58353</v>
      </c>
      <c r="O21" s="29" t="n">
        <v>46.88143</v>
      </c>
      <c r="P21" s="31" t="n">
        <v>29.94012</v>
      </c>
      <c r="Q21" s="32" t="n">
        <v>0.013537</v>
      </c>
      <c r="R21" s="30" t="n">
        <v>1.07214</v>
      </c>
      <c r="S21" s="30" t="n">
        <v>1.015408</v>
      </c>
      <c r="T21" s="30" t="n">
        <v>0.619984</v>
      </c>
      <c r="U21" s="33" t="n">
        <v>0.563252</v>
      </c>
    </row>
    <row r="22" customFormat="false" ht="12.75" hidden="false" customHeight="false" outlineLevel="0" collapsed="false">
      <c r="A22" s="24" t="n">
        <v>1</v>
      </c>
      <c r="B22" s="25" t="n">
        <v>6</v>
      </c>
      <c r="C22" s="24" t="n">
        <f aca="false">IF(D22=D21,C21,C21+1)</f>
        <v>3</v>
      </c>
      <c r="D22" s="24" t="s">
        <v>115</v>
      </c>
      <c r="E22" s="34" t="n">
        <v>4</v>
      </c>
      <c r="F22" s="27" t="n">
        <v>2</v>
      </c>
      <c r="G22" s="27" t="n">
        <v>3</v>
      </c>
      <c r="H22" s="27" t="n">
        <v>2</v>
      </c>
      <c r="I22" s="35" t="n">
        <v>500</v>
      </c>
      <c r="J22" s="29" t="n">
        <v>21</v>
      </c>
      <c r="K22" s="30" t="n">
        <v>0.8</v>
      </c>
      <c r="L22" s="31" t="n">
        <v>52.62833</v>
      </c>
      <c r="M22" s="30" t="n">
        <v>3.256928</v>
      </c>
      <c r="N22" s="29" t="n">
        <v>17.86236</v>
      </c>
      <c r="O22" s="29" t="n">
        <v>61.59244</v>
      </c>
      <c r="P22" s="31" t="n">
        <v>14.5</v>
      </c>
      <c r="Q22" s="32" t="n">
        <v>0.013537</v>
      </c>
      <c r="R22" s="30" t="n">
        <v>1.31724</v>
      </c>
      <c r="S22" s="30" t="n">
        <v>1.58501</v>
      </c>
      <c r="T22" s="30" t="n">
        <v>0.383612</v>
      </c>
      <c r="U22" s="33" t="n">
        <v>0.651383</v>
      </c>
    </row>
    <row r="23" customFormat="false" ht="12.75" hidden="false" customHeight="false" outlineLevel="0" collapsed="false">
      <c r="A23" s="24" t="n">
        <v>1</v>
      </c>
      <c r="B23" s="25" t="n">
        <v>6</v>
      </c>
      <c r="C23" s="24" t="n">
        <f aca="false">IF(D23=D22,C22,C22+1)</f>
        <v>3</v>
      </c>
      <c r="D23" s="24" t="s">
        <v>115</v>
      </c>
      <c r="E23" s="34" t="n">
        <v>4</v>
      </c>
      <c r="F23" s="27" t="n">
        <v>1</v>
      </c>
      <c r="G23" s="27" t="n">
        <v>3</v>
      </c>
      <c r="H23" s="27" t="n">
        <v>2</v>
      </c>
      <c r="I23" s="35" t="n">
        <v>500</v>
      </c>
      <c r="J23" s="29" t="n">
        <v>21</v>
      </c>
      <c r="K23" s="30" t="n">
        <v>0.8</v>
      </c>
      <c r="L23" s="31" t="n">
        <v>54.93025</v>
      </c>
      <c r="M23" s="30" t="n">
        <v>2.544949</v>
      </c>
      <c r="N23" s="29" t="n">
        <v>24.40564</v>
      </c>
      <c r="O23" s="29" t="n">
        <v>61.23251</v>
      </c>
      <c r="P23" s="31" t="n">
        <v>17.92115</v>
      </c>
      <c r="Q23" s="32" t="n">
        <v>0.013537</v>
      </c>
      <c r="R23" s="30" t="n">
        <v>1.1997</v>
      </c>
      <c r="S23" s="30" t="n">
        <v>1.343078</v>
      </c>
      <c r="T23" s="30" t="n">
        <v>0.444302</v>
      </c>
      <c r="U23" s="33" t="n">
        <v>0.58768</v>
      </c>
    </row>
    <row r="24" customFormat="false" ht="12.75" hidden="false" customHeight="false" outlineLevel="0" collapsed="false">
      <c r="A24" s="24" t="n">
        <v>1</v>
      </c>
      <c r="B24" s="25" t="n">
        <v>6</v>
      </c>
      <c r="C24" s="24" t="n">
        <f aca="false">IF(D24=D23,C23,C23+1)</f>
        <v>3</v>
      </c>
      <c r="D24" s="24" t="s">
        <v>115</v>
      </c>
      <c r="E24" s="34" t="n">
        <v>4</v>
      </c>
      <c r="F24" s="27" t="n">
        <v>1</v>
      </c>
      <c r="G24" s="27" t="n">
        <v>3</v>
      </c>
      <c r="H24" s="27" t="n">
        <v>3</v>
      </c>
      <c r="I24" s="35" t="n">
        <v>500</v>
      </c>
      <c r="J24" s="29" t="n">
        <v>21</v>
      </c>
      <c r="K24" s="30" t="n">
        <v>0.8</v>
      </c>
      <c r="L24" s="31" t="n">
        <v>38.97107</v>
      </c>
      <c r="M24" s="30" t="n">
        <v>2.423454</v>
      </c>
      <c r="N24" s="29" t="n">
        <v>25.25474</v>
      </c>
      <c r="O24" s="29" t="n">
        <v>60.29454</v>
      </c>
      <c r="P24" s="31" t="n">
        <v>24.78633</v>
      </c>
      <c r="Q24" s="32" t="n">
        <v>0.013537</v>
      </c>
      <c r="R24" s="30" t="n">
        <v>1.19421</v>
      </c>
      <c r="S24" s="30" t="n">
        <v>1.321216</v>
      </c>
      <c r="T24" s="30" t="n">
        <v>0.648038</v>
      </c>
      <c r="U24" s="33" t="n">
        <v>0.775044</v>
      </c>
    </row>
    <row r="25" customFormat="false" ht="12.75" hidden="false" customHeight="false" outlineLevel="0" collapsed="false">
      <c r="A25" s="24" t="n">
        <v>1</v>
      </c>
      <c r="B25" s="25" t="n">
        <v>6</v>
      </c>
      <c r="C25" s="24" t="n">
        <f aca="false">IF(D25=D24,C24,C24+1)</f>
        <v>3</v>
      </c>
      <c r="D25" s="24" t="s">
        <v>115</v>
      </c>
      <c r="E25" s="34" t="n">
        <v>4</v>
      </c>
      <c r="F25" s="27" t="n">
        <v>2</v>
      </c>
      <c r="G25" s="27" t="n">
        <v>3</v>
      </c>
      <c r="H25" s="27" t="n">
        <v>3</v>
      </c>
      <c r="I25" s="35" t="n">
        <v>500</v>
      </c>
      <c r="J25" s="29" t="n">
        <v>21</v>
      </c>
      <c r="K25" s="30" t="n">
        <v>0.8</v>
      </c>
      <c r="L25" s="31" t="n">
        <v>37.83174</v>
      </c>
      <c r="M25" s="30" t="n">
        <v>2.946804</v>
      </c>
      <c r="N25" s="29" t="n">
        <v>19.02746</v>
      </c>
      <c r="O25" s="29" t="n">
        <v>59.70902</v>
      </c>
      <c r="P25" s="31" t="n">
        <v>20.47244</v>
      </c>
      <c r="Q25" s="32" t="n">
        <v>0.013537</v>
      </c>
      <c r="R25" s="30" t="n">
        <v>1.26023</v>
      </c>
      <c r="S25" s="30" t="n">
        <v>1.541815</v>
      </c>
      <c r="T25" s="30" t="n">
        <v>0.59897</v>
      </c>
      <c r="U25" s="33" t="n">
        <v>0.880555</v>
      </c>
    </row>
    <row r="26" customFormat="false" ht="12.75" hidden="false" customHeight="false" outlineLevel="0" collapsed="false">
      <c r="A26" s="24" t="n">
        <v>1</v>
      </c>
      <c r="B26" s="25" t="n">
        <v>6</v>
      </c>
      <c r="C26" s="24" t="n">
        <f aca="false">IF(D26=D25,C25,C25+1)</f>
        <v>3</v>
      </c>
      <c r="D26" s="24" t="s">
        <v>115</v>
      </c>
      <c r="E26" s="34" t="n">
        <v>4</v>
      </c>
      <c r="F26" s="27" t="n">
        <v>1</v>
      </c>
      <c r="G26" s="27" t="n">
        <v>3</v>
      </c>
      <c r="H26" s="27" t="n">
        <v>3</v>
      </c>
      <c r="I26" s="35" t="n">
        <v>500</v>
      </c>
      <c r="J26" s="29" t="n">
        <v>21</v>
      </c>
      <c r="K26" s="30" t="n">
        <v>0.8</v>
      </c>
      <c r="L26" s="31" t="n">
        <v>32.39991</v>
      </c>
      <c r="M26" s="30" t="n">
        <v>2.340524</v>
      </c>
      <c r="N26" s="29" t="n">
        <v>21.64908</v>
      </c>
      <c r="O26" s="29" t="n">
        <v>49.89084</v>
      </c>
      <c r="P26" s="31" t="n">
        <v>26.73267</v>
      </c>
      <c r="Q26" s="32" t="n">
        <v>0.013537</v>
      </c>
      <c r="R26" s="30" t="n">
        <v>1.17459</v>
      </c>
      <c r="S26" s="30" t="n">
        <v>1.365291</v>
      </c>
      <c r="T26" s="30" t="n">
        <v>0.668183</v>
      </c>
      <c r="U26" s="33" t="n">
        <v>0.858884</v>
      </c>
    </row>
    <row r="27" customFormat="false" ht="12.75" hidden="false" customHeight="false" outlineLevel="0" collapsed="false">
      <c r="A27" s="24" t="n">
        <v>1</v>
      </c>
      <c r="B27" s="25" t="n">
        <v>6</v>
      </c>
      <c r="C27" s="24" t="n">
        <f aca="false">IF(D27=D26,C26,C26+1)</f>
        <v>3</v>
      </c>
      <c r="D27" s="24" t="s">
        <v>115</v>
      </c>
      <c r="E27" s="34" t="n">
        <v>4</v>
      </c>
      <c r="F27" s="27" t="n">
        <v>2</v>
      </c>
      <c r="G27" s="27" t="n">
        <v>3</v>
      </c>
      <c r="H27" s="27" t="n">
        <v>3</v>
      </c>
      <c r="I27" s="35" t="n">
        <v>500</v>
      </c>
      <c r="J27" s="29" t="n">
        <v>21</v>
      </c>
      <c r="K27" s="30" t="n">
        <v>0.8</v>
      </c>
      <c r="L27" s="31" t="n">
        <v>37.28219</v>
      </c>
      <c r="M27" s="30" t="n">
        <v>3.129648</v>
      </c>
      <c r="N27" s="29" t="n">
        <v>19.74934</v>
      </c>
      <c r="O27" s="29" t="n">
        <v>65.58537</v>
      </c>
      <c r="P27" s="31" t="n">
        <v>16.85393</v>
      </c>
      <c r="Q27" s="32" t="n">
        <v>0.013537</v>
      </c>
      <c r="R27" s="30" t="n">
        <v>1.43587</v>
      </c>
      <c r="S27" s="30" t="n">
        <v>1.751593</v>
      </c>
      <c r="T27" s="30" t="n">
        <v>0.632639</v>
      </c>
      <c r="U27" s="33" t="n">
        <v>0.948362</v>
      </c>
    </row>
    <row r="28" customFormat="false" ht="12.75" hidden="false" customHeight="false" outlineLevel="0" collapsed="false">
      <c r="A28" s="24" t="n">
        <v>1</v>
      </c>
      <c r="B28" s="25" t="n">
        <v>6</v>
      </c>
      <c r="C28" s="24" t="n">
        <f aca="false">IF(D28=D27,C27,C27+1)</f>
        <v>3</v>
      </c>
      <c r="D28" s="24" t="s">
        <v>115</v>
      </c>
      <c r="E28" s="34" t="n">
        <v>4</v>
      </c>
      <c r="F28" s="27" t="n">
        <v>1</v>
      </c>
      <c r="G28" s="27" t="n">
        <v>3</v>
      </c>
      <c r="H28" s="27" t="n">
        <v>3</v>
      </c>
      <c r="I28" s="35" t="n">
        <v>500</v>
      </c>
      <c r="J28" s="29" t="n">
        <v>21</v>
      </c>
      <c r="K28" s="30" t="n">
        <v>0.8</v>
      </c>
      <c r="L28" s="31" t="n">
        <v>44.88867</v>
      </c>
      <c r="M28" s="30" t="n">
        <v>2.177454</v>
      </c>
      <c r="N28" s="29" t="n">
        <v>27.13394</v>
      </c>
      <c r="O28" s="29" t="n">
        <v>58.10612</v>
      </c>
      <c r="P28" s="31" t="n">
        <v>30.04695</v>
      </c>
      <c r="Q28" s="32" t="n">
        <v>0.013537</v>
      </c>
      <c r="R28" s="30" t="n">
        <v>1.05502</v>
      </c>
      <c r="S28" s="30" t="n">
        <v>0.985095</v>
      </c>
      <c r="T28" s="30" t="n">
        <v>0.604471</v>
      </c>
      <c r="U28" s="33" t="n">
        <v>0.534547</v>
      </c>
    </row>
    <row r="29" customFormat="false" ht="12.75" hidden="false" customHeight="false" outlineLevel="0" collapsed="false">
      <c r="A29" s="24" t="n">
        <v>1</v>
      </c>
      <c r="B29" s="25" t="n">
        <v>6</v>
      </c>
      <c r="C29" s="24" t="n">
        <f aca="false">IF(D29=D28,C28,C28+1)</f>
        <v>3</v>
      </c>
      <c r="D29" s="24" t="s">
        <v>115</v>
      </c>
      <c r="E29" s="34" t="n">
        <v>4</v>
      </c>
      <c r="F29" s="27" t="n">
        <v>1</v>
      </c>
      <c r="G29" s="27" t="n">
        <v>3</v>
      </c>
      <c r="H29" s="27" t="n">
        <v>4</v>
      </c>
      <c r="I29" s="35" t="n">
        <v>500</v>
      </c>
      <c r="J29" s="29" t="n">
        <v>21</v>
      </c>
      <c r="K29" s="30" t="n">
        <v>0.8</v>
      </c>
      <c r="L29" s="31" t="n">
        <v>22.98106</v>
      </c>
      <c r="M29" s="30" t="n">
        <v>2.181367</v>
      </c>
      <c r="N29" s="29" t="n">
        <v>26.62446</v>
      </c>
      <c r="O29" s="29" t="n">
        <v>57.11927</v>
      </c>
      <c r="P29" s="31" t="n">
        <v>21.97802</v>
      </c>
      <c r="Q29" s="32" t="n">
        <v>0.013537</v>
      </c>
      <c r="R29" s="30" t="n">
        <v>1.7745</v>
      </c>
      <c r="S29" s="30" t="n">
        <v>1.662166</v>
      </c>
      <c r="T29" s="30" t="n">
        <v>1.158539</v>
      </c>
      <c r="U29" s="33" t="n">
        <v>1.046205</v>
      </c>
    </row>
    <row r="30" customFormat="false" ht="12.75" hidden="false" customHeight="false" outlineLevel="0" collapsed="false">
      <c r="A30" s="24" t="n">
        <v>1</v>
      </c>
      <c r="B30" s="25" t="n">
        <v>6</v>
      </c>
      <c r="C30" s="24" t="n">
        <f aca="false">IF(D30=D29,C29,C29+1)</f>
        <v>3</v>
      </c>
      <c r="D30" s="24" t="s">
        <v>115</v>
      </c>
      <c r="E30" s="34" t="n">
        <v>4</v>
      </c>
      <c r="F30" s="27" t="n">
        <v>2</v>
      </c>
      <c r="G30" s="27" t="n">
        <v>3</v>
      </c>
      <c r="H30" s="27" t="n">
        <v>3</v>
      </c>
      <c r="I30" s="35" t="n">
        <v>500</v>
      </c>
      <c r="J30" s="29" t="n">
        <v>21</v>
      </c>
      <c r="K30" s="30" t="n">
        <v>0.8</v>
      </c>
      <c r="L30" s="31" t="n">
        <v>30.01192</v>
      </c>
      <c r="M30" s="30" t="n">
        <v>3.169428</v>
      </c>
      <c r="N30" s="29" t="n">
        <v>23.74525</v>
      </c>
      <c r="O30" s="29" t="n">
        <v>79.79991</v>
      </c>
      <c r="P30" s="31" t="n">
        <v>18.51852</v>
      </c>
      <c r="Q30" s="32" t="n">
        <v>0.013537</v>
      </c>
      <c r="R30" s="30" t="n">
        <v>1.7226</v>
      </c>
      <c r="S30" s="30" t="n">
        <v>1.994738</v>
      </c>
      <c r="T30" s="30" t="n">
        <v>0.991569</v>
      </c>
      <c r="U30" s="33" t="n">
        <v>1.263708</v>
      </c>
    </row>
    <row r="31" customFormat="false" ht="12.75" hidden="false" customHeight="false" outlineLevel="0" collapsed="false">
      <c r="A31" s="24" t="n">
        <v>1</v>
      </c>
      <c r="B31" s="25" t="n">
        <v>6</v>
      </c>
      <c r="C31" s="24" t="n">
        <f aca="false">IF(D31=D30,C30,C30+1)</f>
        <v>3</v>
      </c>
      <c r="D31" s="24" t="s">
        <v>115</v>
      </c>
      <c r="E31" s="34" t="n">
        <v>4</v>
      </c>
      <c r="F31" s="27" t="n">
        <v>2</v>
      </c>
      <c r="G31" s="27" t="n">
        <v>3</v>
      </c>
      <c r="H31" s="27" t="n">
        <v>4</v>
      </c>
      <c r="I31" s="35" t="n">
        <v>500</v>
      </c>
      <c r="J31" s="29" t="n">
        <v>21</v>
      </c>
      <c r="K31" s="30" t="n">
        <v>0.8</v>
      </c>
      <c r="L31" s="31" t="n">
        <v>20.94373</v>
      </c>
      <c r="M31" s="30" t="n">
        <v>2.620722</v>
      </c>
      <c r="N31" s="29" t="n">
        <v>16.8558</v>
      </c>
      <c r="O31" s="29" t="n">
        <v>47.39788</v>
      </c>
      <c r="P31" s="31" t="n">
        <v>22.29965</v>
      </c>
      <c r="Q31" s="32" t="n">
        <v>0.013537</v>
      </c>
      <c r="R31" s="30" t="n">
        <v>1.73994</v>
      </c>
      <c r="S31" s="30" t="n">
        <v>2.202734</v>
      </c>
      <c r="T31" s="30" t="n">
        <v>1.132863</v>
      </c>
      <c r="U31" s="33" t="n">
        <v>1.595658</v>
      </c>
    </row>
    <row r="32" customFormat="false" ht="12.75" hidden="false" customHeight="false" outlineLevel="0" collapsed="false">
      <c r="A32" s="24" t="n">
        <v>1</v>
      </c>
      <c r="B32" s="25" t="n">
        <v>6</v>
      </c>
      <c r="C32" s="24" t="n">
        <f aca="false">IF(D32=D31,C31,C31+1)</f>
        <v>3</v>
      </c>
      <c r="D32" s="24" t="s">
        <v>115</v>
      </c>
      <c r="E32" s="34" t="n">
        <v>4</v>
      </c>
      <c r="F32" s="27" t="n">
        <v>1</v>
      </c>
      <c r="G32" s="27" t="n">
        <v>3</v>
      </c>
      <c r="H32" s="27" t="n">
        <v>3</v>
      </c>
      <c r="I32" s="35" t="n">
        <v>500</v>
      </c>
      <c r="J32" s="29" t="n">
        <v>21</v>
      </c>
      <c r="K32" s="30" t="n">
        <v>0.8</v>
      </c>
      <c r="L32" s="31" t="n">
        <v>39.63398</v>
      </c>
      <c r="M32" s="30" t="n">
        <v>2.173314</v>
      </c>
      <c r="N32" s="29" t="n">
        <v>23.95062</v>
      </c>
      <c r="O32" s="29" t="n">
        <v>51.19002</v>
      </c>
      <c r="P32" s="31" t="n">
        <v>26.41509</v>
      </c>
      <c r="Q32" s="32" t="n">
        <v>0.013537</v>
      </c>
      <c r="R32" s="30" t="n">
        <v>1.11679</v>
      </c>
      <c r="S32" s="30" t="n">
        <v>1.099691</v>
      </c>
      <c r="T32" s="30" t="n">
        <v>0.604295</v>
      </c>
      <c r="U32" s="33" t="n">
        <v>0.587196</v>
      </c>
    </row>
    <row r="33" customFormat="false" ht="12.75" hidden="false" customHeight="false" outlineLevel="0" collapsed="false">
      <c r="A33" s="24" t="n">
        <v>1</v>
      </c>
      <c r="B33" s="25" t="n">
        <v>6</v>
      </c>
      <c r="C33" s="24" t="n">
        <f aca="false">IF(D33=D32,C32,C32+1)</f>
        <v>3</v>
      </c>
      <c r="D33" s="24" t="s">
        <v>115</v>
      </c>
      <c r="E33" s="34" t="n">
        <v>4</v>
      </c>
      <c r="F33" s="27" t="n">
        <v>2</v>
      </c>
      <c r="G33" s="27" t="n">
        <v>3</v>
      </c>
      <c r="H33" s="27" t="n">
        <v>3</v>
      </c>
      <c r="I33" s="35" t="n">
        <v>500</v>
      </c>
      <c r="J33" s="29" t="n">
        <v>21</v>
      </c>
      <c r="K33" s="30" t="n">
        <v>0.8</v>
      </c>
      <c r="L33" s="31" t="n">
        <v>30.8845</v>
      </c>
      <c r="M33" s="30" t="n">
        <v>3.271638</v>
      </c>
      <c r="N33" s="29" t="n">
        <v>22.55189</v>
      </c>
      <c r="O33" s="29" t="n">
        <v>78.09446</v>
      </c>
      <c r="P33" s="31" t="n">
        <v>17.56757</v>
      </c>
      <c r="Q33" s="32" t="n">
        <v>0.013537</v>
      </c>
      <c r="R33" s="30" t="n">
        <v>1.67923</v>
      </c>
      <c r="S33" s="30" t="n">
        <v>2.013789</v>
      </c>
      <c r="T33" s="30" t="n">
        <v>0.908628</v>
      </c>
      <c r="U33" s="33" t="n">
        <v>1.243187</v>
      </c>
    </row>
    <row r="34" customFormat="false" ht="12.75" hidden="false" customHeight="false" outlineLevel="0" collapsed="false">
      <c r="A34" s="24" t="n">
        <v>1</v>
      </c>
      <c r="B34" s="25" t="n">
        <v>6</v>
      </c>
      <c r="C34" s="24" t="n">
        <f aca="false">IF(D34=D33,C33,C33+1)</f>
        <v>3</v>
      </c>
      <c r="D34" s="24" t="s">
        <v>115</v>
      </c>
      <c r="E34" s="34" t="n">
        <v>4</v>
      </c>
      <c r="F34" s="27" t="n">
        <v>2</v>
      </c>
      <c r="G34" s="27" t="n">
        <v>3</v>
      </c>
      <c r="H34" s="27" t="n">
        <v>3</v>
      </c>
      <c r="I34" s="35" t="n">
        <v>500</v>
      </c>
      <c r="J34" s="29" t="n">
        <v>21</v>
      </c>
      <c r="K34" s="30" t="n">
        <v>0.8</v>
      </c>
      <c r="L34" s="31" t="n">
        <v>34.17988</v>
      </c>
      <c r="M34" s="30" t="n">
        <v>2.492969</v>
      </c>
      <c r="N34" s="29" t="n">
        <v>22.66556</v>
      </c>
      <c r="O34" s="29" t="n">
        <v>60.83913</v>
      </c>
      <c r="P34" s="31" t="n">
        <v>27.11864</v>
      </c>
      <c r="Q34" s="32" t="n">
        <v>0.013537</v>
      </c>
      <c r="R34" s="30" t="n">
        <v>1.30537</v>
      </c>
      <c r="S34" s="30" t="n">
        <v>1.290207</v>
      </c>
      <c r="T34" s="30" t="n">
        <v>0.806171</v>
      </c>
      <c r="U34" s="33" t="n">
        <v>0.791008</v>
      </c>
    </row>
    <row r="35" customFormat="false" ht="12.75" hidden="false" customHeight="false" outlineLevel="0" collapsed="false">
      <c r="A35" s="24" t="n">
        <v>1</v>
      </c>
      <c r="B35" s="25" t="n">
        <v>6</v>
      </c>
      <c r="C35" s="24" t="n">
        <f aca="false">IF(D35=D34,C34,C34+1)</f>
        <v>3</v>
      </c>
      <c r="D35" s="24" t="s">
        <v>115</v>
      </c>
      <c r="E35" s="34" t="n">
        <v>4</v>
      </c>
      <c r="F35" s="27" t="n">
        <v>2</v>
      </c>
      <c r="G35" s="27" t="n">
        <v>3</v>
      </c>
      <c r="H35" s="27" t="n">
        <v>3</v>
      </c>
      <c r="I35" s="35" t="n">
        <v>500</v>
      </c>
      <c r="J35" s="29" t="n">
        <v>21</v>
      </c>
      <c r="K35" s="30" t="n">
        <v>0.8</v>
      </c>
      <c r="L35" s="31" t="n">
        <v>22.60983</v>
      </c>
      <c r="M35" s="30" t="n">
        <v>2.25</v>
      </c>
      <c r="N35" s="29" t="n">
        <v>13.8436</v>
      </c>
      <c r="O35" s="29" t="n">
        <v>33.79557</v>
      </c>
      <c r="P35" s="31" t="n">
        <v>26.00897</v>
      </c>
      <c r="Q35" s="32" t="n">
        <v>0.013537</v>
      </c>
      <c r="R35" s="30" t="n">
        <v>1.35722</v>
      </c>
      <c r="S35" s="30" t="n">
        <v>1.381399</v>
      </c>
      <c r="T35" s="30" t="n">
        <v>0.836722</v>
      </c>
      <c r="U35" s="33" t="n">
        <v>0.860902</v>
      </c>
    </row>
    <row r="36" customFormat="false" ht="12.75" hidden="false" customHeight="false" outlineLevel="0" collapsed="false">
      <c r="A36" s="24" t="n">
        <v>1</v>
      </c>
      <c r="B36" s="25" t="n">
        <v>6</v>
      </c>
      <c r="C36" s="24" t="n">
        <f aca="false">IF(D36=D35,C35,C35+1)</f>
        <v>3</v>
      </c>
      <c r="D36" s="24" t="s">
        <v>115</v>
      </c>
      <c r="E36" s="34" t="n">
        <v>4</v>
      </c>
      <c r="F36" s="27" t="n">
        <v>1</v>
      </c>
      <c r="G36" s="27" t="n">
        <v>3</v>
      </c>
      <c r="H36" s="27" t="n">
        <v>3</v>
      </c>
      <c r="I36" s="35" t="n">
        <v>500</v>
      </c>
      <c r="J36" s="29" t="n">
        <v>21</v>
      </c>
      <c r="K36" s="30" t="n">
        <v>0.8</v>
      </c>
      <c r="L36" s="31" t="n">
        <v>32.52249</v>
      </c>
      <c r="M36" s="30" t="n">
        <v>2.140386</v>
      </c>
      <c r="N36" s="29" t="n">
        <v>23.97062</v>
      </c>
      <c r="O36" s="29" t="n">
        <v>50.44344</v>
      </c>
      <c r="P36" s="31" t="n">
        <v>30.47619</v>
      </c>
      <c r="Q36" s="32" t="n">
        <v>0.013537</v>
      </c>
      <c r="R36" s="30" t="n">
        <v>1.18125</v>
      </c>
      <c r="S36" s="30" t="n">
        <v>1.121155</v>
      </c>
      <c r="T36" s="30" t="n">
        <v>0.737047</v>
      </c>
      <c r="U36" s="33" t="n">
        <v>0.676953</v>
      </c>
    </row>
    <row r="37" customFormat="false" ht="12.75" hidden="false" customHeight="false" outlineLevel="0" collapsed="false">
      <c r="A37" s="24" t="n">
        <v>2</v>
      </c>
      <c r="B37" s="25" t="n">
        <v>2</v>
      </c>
      <c r="C37" s="24" t="n">
        <f aca="false">IF(D37=D36,C36,C36+1)</f>
        <v>4</v>
      </c>
      <c r="D37" s="24" t="s">
        <v>116</v>
      </c>
      <c r="E37" s="34" t="n">
        <v>1</v>
      </c>
      <c r="F37" s="27" t="n">
        <v>1</v>
      </c>
      <c r="G37" s="27" t="n">
        <v>2</v>
      </c>
      <c r="H37" s="27" t="n">
        <v>2</v>
      </c>
      <c r="I37" s="35" t="n">
        <v>708</v>
      </c>
      <c r="J37" s="29" t="n">
        <v>16</v>
      </c>
      <c r="K37" s="30" t="n">
        <v>0.6</v>
      </c>
      <c r="L37" s="31" t="n">
        <v>54.32999</v>
      </c>
      <c r="M37" s="30" t="n">
        <v>1.98</v>
      </c>
      <c r="N37" s="29" t="n">
        <v>33.06423</v>
      </c>
      <c r="O37" s="29" t="n">
        <v>70.22842</v>
      </c>
      <c r="P37" s="31" t="n">
        <v>13.63963</v>
      </c>
      <c r="Q37" s="32" t="n">
        <v>0.011299</v>
      </c>
      <c r="R37" s="30" t="n">
        <v>1.43699</v>
      </c>
      <c r="S37" s="30" t="n">
        <v>1.399257</v>
      </c>
      <c r="T37" s="30" t="n">
        <v>0.608581</v>
      </c>
      <c r="U37" s="33" t="n">
        <v>0.570849</v>
      </c>
    </row>
    <row r="38" customFormat="false" ht="12.75" hidden="false" customHeight="false" outlineLevel="0" collapsed="false">
      <c r="A38" s="24" t="n">
        <v>2</v>
      </c>
      <c r="B38" s="25" t="n">
        <v>2</v>
      </c>
      <c r="C38" s="24" t="n">
        <f aca="false">IF(D38=D37,C37,C37+1)</f>
        <v>4</v>
      </c>
      <c r="D38" s="24" t="s">
        <v>116</v>
      </c>
      <c r="E38" s="34" t="n">
        <v>0</v>
      </c>
      <c r="F38" s="27" t="n">
        <v>1</v>
      </c>
      <c r="G38" s="27" t="n">
        <v>3</v>
      </c>
      <c r="H38" s="27" t="n">
        <v>2</v>
      </c>
      <c r="I38" s="35" t="n">
        <v>833</v>
      </c>
      <c r="J38" s="29" t="n">
        <v>20</v>
      </c>
      <c r="K38" s="30" t="n">
        <v>0.8</v>
      </c>
      <c r="L38" s="31" t="n">
        <v>197.2026</v>
      </c>
      <c r="M38" s="30" t="n">
        <v>2.508801</v>
      </c>
      <c r="N38" s="29" t="n">
        <v>19.7205</v>
      </c>
      <c r="O38" s="29" t="n">
        <v>49.47483</v>
      </c>
      <c r="P38" s="31" t="n">
        <v>12.84</v>
      </c>
      <c r="Q38" s="32" t="n">
        <v>0.011299</v>
      </c>
      <c r="R38" s="30" t="n">
        <v>0.98</v>
      </c>
      <c r="S38" s="30" t="n">
        <v>1.161401</v>
      </c>
      <c r="T38" s="30" t="n">
        <v>0.100001</v>
      </c>
      <c r="U38" s="33" t="n">
        <v>0.281402</v>
      </c>
    </row>
    <row r="39" customFormat="false" ht="12.75" hidden="false" customHeight="false" outlineLevel="0" collapsed="false">
      <c r="A39" s="24" t="n">
        <v>2</v>
      </c>
      <c r="B39" s="25" t="n">
        <v>2</v>
      </c>
      <c r="C39" s="24" t="n">
        <f aca="false">IF(D39=D38,C38,C38+1)</f>
        <v>4</v>
      </c>
      <c r="D39" s="24" t="s">
        <v>116</v>
      </c>
      <c r="E39" s="34" t="n">
        <v>0</v>
      </c>
      <c r="F39" s="27" t="n">
        <v>1</v>
      </c>
      <c r="G39" s="27" t="n">
        <v>3</v>
      </c>
      <c r="H39" s="27" t="n">
        <v>2</v>
      </c>
      <c r="I39" s="35" t="n">
        <v>833</v>
      </c>
      <c r="J39" s="29" t="n">
        <v>20</v>
      </c>
      <c r="K39" s="30" t="n">
        <v>0.8</v>
      </c>
      <c r="L39" s="31" t="n">
        <v>181.39</v>
      </c>
      <c r="M39" s="30" t="n">
        <v>2.508801</v>
      </c>
      <c r="N39" s="29" t="n">
        <v>18.13922</v>
      </c>
      <c r="O39" s="29" t="n">
        <v>45.50772</v>
      </c>
      <c r="P39" s="31" t="n">
        <v>12.84</v>
      </c>
      <c r="Q39" s="32" t="n">
        <v>0.011299</v>
      </c>
      <c r="R39" s="30" t="n">
        <v>0.98</v>
      </c>
      <c r="S39" s="30" t="n">
        <v>1.183623</v>
      </c>
      <c r="T39" s="30" t="n">
        <v>0.100001</v>
      </c>
      <c r="U39" s="33" t="n">
        <v>0.303624</v>
      </c>
    </row>
    <row r="40" customFormat="false" ht="12.75" hidden="false" customHeight="false" outlineLevel="0" collapsed="false">
      <c r="A40" s="24" t="n">
        <v>2</v>
      </c>
      <c r="B40" s="25" t="n">
        <v>2</v>
      </c>
      <c r="C40" s="24" t="n">
        <f aca="false">IF(D40=D39,C39,C39+1)</f>
        <v>4</v>
      </c>
      <c r="D40" s="24" t="s">
        <v>116</v>
      </c>
      <c r="E40" s="34" t="n">
        <v>0</v>
      </c>
      <c r="F40" s="27" t="n">
        <v>1</v>
      </c>
      <c r="G40" s="27" t="n">
        <v>3</v>
      </c>
      <c r="H40" s="27" t="n">
        <v>2</v>
      </c>
      <c r="I40" s="35" t="n">
        <v>833</v>
      </c>
      <c r="J40" s="29" t="n">
        <v>20</v>
      </c>
      <c r="K40" s="30" t="n">
        <v>0.8</v>
      </c>
      <c r="L40" s="31" t="n">
        <v>223.4357</v>
      </c>
      <c r="M40" s="30" t="n">
        <v>2.508801</v>
      </c>
      <c r="N40" s="29" t="n">
        <v>22.34384</v>
      </c>
      <c r="O40" s="29" t="n">
        <v>56.05627</v>
      </c>
      <c r="P40" s="31" t="n">
        <v>12.84</v>
      </c>
      <c r="Q40" s="32" t="n">
        <v>0.011299</v>
      </c>
      <c r="R40" s="30" t="n">
        <v>0.98</v>
      </c>
      <c r="S40" s="30" t="n">
        <v>1.131311</v>
      </c>
      <c r="T40" s="30" t="n">
        <v>0.100001</v>
      </c>
      <c r="U40" s="33" t="n">
        <v>0.251312</v>
      </c>
    </row>
    <row r="41" customFormat="false" ht="12.75" hidden="false" customHeight="false" outlineLevel="0" collapsed="false">
      <c r="A41" s="24" t="n">
        <v>2</v>
      </c>
      <c r="B41" s="25" t="n">
        <v>2</v>
      </c>
      <c r="C41" s="24" t="n">
        <f aca="false">IF(D41=D40,C40,C40+1)</f>
        <v>5</v>
      </c>
      <c r="D41" s="24" t="s">
        <v>117</v>
      </c>
      <c r="E41" s="34" t="n">
        <v>1</v>
      </c>
      <c r="F41" s="27" t="n">
        <v>1</v>
      </c>
      <c r="G41" s="27" t="n">
        <v>2</v>
      </c>
      <c r="H41" s="27" t="n">
        <v>2</v>
      </c>
      <c r="I41" s="35" t="n">
        <v>708</v>
      </c>
      <c r="J41" s="29" t="n">
        <v>16</v>
      </c>
      <c r="K41" s="30" t="n">
        <v>0.6</v>
      </c>
      <c r="L41" s="31" t="n">
        <v>39.48887</v>
      </c>
      <c r="M41" s="30" t="n">
        <v>1.98</v>
      </c>
      <c r="N41" s="29" t="n">
        <v>34.25376</v>
      </c>
      <c r="O41" s="29" t="n">
        <v>72.755</v>
      </c>
      <c r="P41" s="31" t="n">
        <v>11.99041</v>
      </c>
      <c r="Q41" s="32" t="n">
        <v>0.011299</v>
      </c>
      <c r="R41" s="30" t="n">
        <v>1.80978</v>
      </c>
      <c r="S41" s="30" t="n">
        <v>1.742555</v>
      </c>
      <c r="T41" s="30" t="n">
        <v>0.867428</v>
      </c>
      <c r="U41" s="33" t="n">
        <v>0.800204</v>
      </c>
    </row>
    <row r="42" customFormat="false" ht="12.75" hidden="false" customHeight="false" outlineLevel="0" collapsed="false">
      <c r="A42" s="24" t="n">
        <v>2</v>
      </c>
      <c r="B42" s="25" t="n">
        <v>3</v>
      </c>
      <c r="C42" s="24" t="n">
        <f aca="false">IF(D42=D41,C41,C41+1)</f>
        <v>6</v>
      </c>
      <c r="D42" s="24" t="s">
        <v>118</v>
      </c>
      <c r="E42" s="34" t="n">
        <v>3</v>
      </c>
      <c r="F42" s="27" t="n">
        <v>1</v>
      </c>
      <c r="G42" s="27" t="n">
        <v>2</v>
      </c>
      <c r="H42" s="27" t="n">
        <v>3</v>
      </c>
      <c r="I42" s="35" t="n">
        <v>627</v>
      </c>
      <c r="J42" s="29" t="n">
        <v>16</v>
      </c>
      <c r="K42" s="30" t="n">
        <v>0.6</v>
      </c>
      <c r="L42" s="31" t="n">
        <v>28.75961</v>
      </c>
      <c r="M42" s="30" t="n">
        <v>2.692504</v>
      </c>
      <c r="N42" s="29" t="n">
        <v>79.39295</v>
      </c>
      <c r="O42" s="29" t="n">
        <v>225.1984</v>
      </c>
      <c r="P42" s="31" t="n">
        <v>14.28572</v>
      </c>
      <c r="Q42" s="32" t="n">
        <v>0.011163</v>
      </c>
      <c r="R42" s="30" t="n">
        <v>3.542</v>
      </c>
      <c r="S42" s="30" t="n">
        <v>3.296671</v>
      </c>
      <c r="T42" s="30" t="n">
        <v>2.760571</v>
      </c>
      <c r="U42" s="33" t="n">
        <v>2.515242</v>
      </c>
    </row>
    <row r="43" customFormat="false" ht="12.75" hidden="false" customHeight="false" outlineLevel="0" collapsed="false">
      <c r="A43" s="24" t="n">
        <v>2</v>
      </c>
      <c r="B43" s="25" t="n">
        <v>3</v>
      </c>
      <c r="C43" s="24" t="n">
        <f aca="false">IF(D43=D42,C42,C42+1)</f>
        <v>6</v>
      </c>
      <c r="D43" s="24" t="s">
        <v>118</v>
      </c>
      <c r="E43" s="34" t="n">
        <v>3</v>
      </c>
      <c r="F43" s="27" t="n">
        <v>2</v>
      </c>
      <c r="G43" s="27" t="n">
        <v>2</v>
      </c>
      <c r="H43" s="27" t="n">
        <v>3</v>
      </c>
      <c r="I43" s="35" t="n">
        <v>627</v>
      </c>
      <c r="J43" s="29" t="n">
        <v>16</v>
      </c>
      <c r="K43" s="30" t="n">
        <v>0.6</v>
      </c>
      <c r="L43" s="31" t="n">
        <v>56.50384</v>
      </c>
      <c r="M43" s="30" t="n">
        <v>2.626837</v>
      </c>
      <c r="N43" s="29" t="n">
        <v>51.09728</v>
      </c>
      <c r="O43" s="29" t="n">
        <v>153.1936</v>
      </c>
      <c r="P43" s="31" t="n">
        <v>12.77014</v>
      </c>
      <c r="Q43" s="32" t="n">
        <v>0.011163</v>
      </c>
      <c r="R43" s="30" t="n">
        <v>1.88722</v>
      </c>
      <c r="S43" s="30" t="n">
        <v>1.890764</v>
      </c>
      <c r="T43" s="30" t="n">
        <v>1.01305</v>
      </c>
      <c r="U43" s="33" t="n">
        <v>1.016594</v>
      </c>
    </row>
    <row r="44" customFormat="false" ht="12.75" hidden="false" customHeight="false" outlineLevel="0" collapsed="false">
      <c r="A44" s="24" t="n">
        <v>2</v>
      </c>
      <c r="B44" s="25" t="n">
        <v>3</v>
      </c>
      <c r="C44" s="24" t="n">
        <f aca="false">IF(D44=D43,C43,C43+1)</f>
        <v>6</v>
      </c>
      <c r="D44" s="24" t="s">
        <v>118</v>
      </c>
      <c r="E44" s="34" t="n">
        <v>3</v>
      </c>
      <c r="F44" s="27" t="n">
        <v>2</v>
      </c>
      <c r="G44" s="27" t="n">
        <v>2</v>
      </c>
      <c r="H44" s="27" t="n">
        <v>4</v>
      </c>
      <c r="I44" s="35" t="n">
        <v>627</v>
      </c>
      <c r="J44" s="29" t="n">
        <v>16</v>
      </c>
      <c r="K44" s="30" t="n">
        <v>0.6</v>
      </c>
      <c r="L44" s="31" t="n">
        <v>23.08928</v>
      </c>
      <c r="M44" s="30" t="n">
        <v>2.542892</v>
      </c>
      <c r="N44" s="29" t="n">
        <v>40.17082</v>
      </c>
      <c r="O44" s="29" t="n">
        <v>117.0631</v>
      </c>
      <c r="P44" s="31" t="n">
        <v>17.7305</v>
      </c>
      <c r="Q44" s="32" t="n">
        <v>0.011163</v>
      </c>
      <c r="R44" s="30" t="n">
        <v>2.9892</v>
      </c>
      <c r="S44" s="30" t="n">
        <v>3.415767</v>
      </c>
      <c r="T44" s="30" t="n">
        <v>2.359591</v>
      </c>
      <c r="U44" s="33" t="n">
        <v>2.786159</v>
      </c>
    </row>
    <row r="45" customFormat="false" ht="12.75" hidden="false" customHeight="false" outlineLevel="0" collapsed="false">
      <c r="A45" s="24" t="n">
        <v>2</v>
      </c>
      <c r="B45" s="25" t="n">
        <v>3</v>
      </c>
      <c r="C45" s="24" t="n">
        <f aca="false">IF(D45=D44,C44,C44+1)</f>
        <v>6</v>
      </c>
      <c r="D45" s="24" t="s">
        <v>118</v>
      </c>
      <c r="E45" s="34" t="n">
        <v>3</v>
      </c>
      <c r="F45" s="27" t="n">
        <v>1</v>
      </c>
      <c r="G45" s="27" t="n">
        <v>2</v>
      </c>
      <c r="H45" s="27" t="n">
        <v>4</v>
      </c>
      <c r="I45" s="35" t="n">
        <v>627</v>
      </c>
      <c r="J45" s="29" t="n">
        <v>16</v>
      </c>
      <c r="K45" s="30" t="n">
        <v>0.6</v>
      </c>
      <c r="L45" s="31" t="n">
        <v>29.28929</v>
      </c>
      <c r="M45" s="30" t="n">
        <v>2.647577</v>
      </c>
      <c r="N45" s="29" t="n">
        <v>58.16393</v>
      </c>
      <c r="O45" s="29" t="n">
        <v>162.3691</v>
      </c>
      <c r="P45" s="31" t="n">
        <v>19.30502</v>
      </c>
      <c r="Q45" s="32" t="n">
        <v>0.011163</v>
      </c>
      <c r="R45" s="30" t="n">
        <v>2.5641</v>
      </c>
      <c r="S45" s="30" t="n">
        <v>2.931536</v>
      </c>
      <c r="T45" s="30" t="n">
        <v>1.985842</v>
      </c>
      <c r="U45" s="33" t="n">
        <v>2.353279</v>
      </c>
    </row>
    <row r="46" customFormat="false" ht="12.75" hidden="false" customHeight="false" outlineLevel="0" collapsed="false">
      <c r="A46" s="24" t="n">
        <v>2</v>
      </c>
      <c r="B46" s="25" t="n">
        <v>3</v>
      </c>
      <c r="C46" s="24" t="n">
        <f aca="false">IF(D46=D45,C45,C45+1)</f>
        <v>6</v>
      </c>
      <c r="D46" s="24" t="s">
        <v>118</v>
      </c>
      <c r="E46" s="34" t="n">
        <v>3</v>
      </c>
      <c r="F46" s="27" t="n">
        <v>1</v>
      </c>
      <c r="G46" s="27" t="n">
        <v>2</v>
      </c>
      <c r="H46" s="27" t="n">
        <v>2</v>
      </c>
      <c r="I46" s="35" t="n">
        <v>627</v>
      </c>
      <c r="J46" s="29" t="n">
        <v>16</v>
      </c>
      <c r="K46" s="30" t="n">
        <v>0.6</v>
      </c>
      <c r="L46" s="31" t="n">
        <v>52.5282</v>
      </c>
      <c r="M46" s="30" t="n">
        <v>2.697733</v>
      </c>
      <c r="N46" s="29" t="n">
        <v>69.56433</v>
      </c>
      <c r="O46" s="29" t="n">
        <v>209.6511</v>
      </c>
      <c r="P46" s="31" t="n">
        <v>13.84615</v>
      </c>
      <c r="Q46" s="32" t="n">
        <v>0.011163</v>
      </c>
      <c r="R46" s="30" t="n">
        <v>2.13056</v>
      </c>
      <c r="S46" s="30" t="n">
        <v>2.237007</v>
      </c>
      <c r="T46" s="30" t="n">
        <v>1.324323</v>
      </c>
      <c r="U46" s="33" t="n">
        <v>1.430771</v>
      </c>
    </row>
    <row r="47" customFormat="false" ht="12.75" hidden="false" customHeight="false" outlineLevel="0" collapsed="false">
      <c r="A47" s="24" t="n">
        <v>2</v>
      </c>
      <c r="B47" s="25" t="n">
        <v>3</v>
      </c>
      <c r="C47" s="24" t="n">
        <f aca="false">IF(D47=D46,C46,C46+1)</f>
        <v>6</v>
      </c>
      <c r="D47" s="24" t="s">
        <v>118</v>
      </c>
      <c r="E47" s="34" t="n">
        <v>3</v>
      </c>
      <c r="F47" s="27" t="n">
        <v>2</v>
      </c>
      <c r="G47" s="27" t="n">
        <v>2</v>
      </c>
      <c r="H47" s="27" t="n">
        <v>2</v>
      </c>
      <c r="I47" s="35" t="n">
        <v>627</v>
      </c>
      <c r="J47" s="29" t="n">
        <v>16</v>
      </c>
      <c r="K47" s="30" t="n">
        <v>0.6</v>
      </c>
      <c r="L47" s="31" t="n">
        <v>50.64248</v>
      </c>
      <c r="M47" s="30" t="n">
        <v>2.540253</v>
      </c>
      <c r="N47" s="29" t="n">
        <v>70.6762</v>
      </c>
      <c r="O47" s="29" t="n">
        <v>205.7733</v>
      </c>
      <c r="P47" s="31" t="n">
        <v>10.43025</v>
      </c>
      <c r="Q47" s="32" t="n">
        <v>0.011163</v>
      </c>
      <c r="R47" s="30" t="n">
        <v>2.65574</v>
      </c>
      <c r="S47" s="30" t="n">
        <v>2.189598</v>
      </c>
      <c r="T47" s="30" t="n">
        <v>1.585461</v>
      </c>
      <c r="U47" s="33" t="n">
        <v>1.11932</v>
      </c>
    </row>
    <row r="48" customFormat="false" ht="12.75" hidden="false" customHeight="false" outlineLevel="0" collapsed="false">
      <c r="A48" s="24" t="n">
        <v>2</v>
      </c>
      <c r="B48" s="25" t="n">
        <v>3</v>
      </c>
      <c r="C48" s="24" t="n">
        <f aca="false">IF(D48=D47,C47,C47+1)</f>
        <v>6</v>
      </c>
      <c r="D48" s="24" t="s">
        <v>118</v>
      </c>
      <c r="E48" s="34" t="n">
        <v>3</v>
      </c>
      <c r="F48" s="27" t="n">
        <v>2</v>
      </c>
      <c r="G48" s="27" t="n">
        <v>2</v>
      </c>
      <c r="H48" s="27" t="n">
        <v>1</v>
      </c>
      <c r="I48" s="35" t="n">
        <v>627</v>
      </c>
      <c r="J48" s="29" t="n">
        <v>16</v>
      </c>
      <c r="K48" s="30" t="n">
        <v>0.6</v>
      </c>
      <c r="L48" s="31" t="n">
        <v>63.07862</v>
      </c>
      <c r="M48" s="30" t="n">
        <v>2.406725</v>
      </c>
      <c r="N48" s="29" t="n">
        <v>42.63552</v>
      </c>
      <c r="O48" s="29" t="n">
        <v>118.44</v>
      </c>
      <c r="P48" s="31" t="n">
        <v>12.8866</v>
      </c>
      <c r="Q48" s="32" t="n">
        <v>0.011163</v>
      </c>
      <c r="R48" s="30" t="n">
        <v>1.61408</v>
      </c>
      <c r="S48" s="30" t="n">
        <v>1.619661</v>
      </c>
      <c r="T48" s="30" t="n">
        <v>0.74781</v>
      </c>
      <c r="U48" s="33" t="n">
        <v>0.753392</v>
      </c>
    </row>
    <row r="49" customFormat="false" ht="12.75" hidden="false" customHeight="false" outlineLevel="0" collapsed="false">
      <c r="A49" s="24" t="n">
        <v>3</v>
      </c>
      <c r="B49" s="25" t="n">
        <v>3</v>
      </c>
      <c r="C49" s="24" t="n">
        <f aca="false">IF(D49=D48,C48,C48+1)</f>
        <v>6</v>
      </c>
      <c r="D49" s="24" t="s">
        <v>118</v>
      </c>
      <c r="E49" s="34" t="n">
        <v>2</v>
      </c>
      <c r="F49" s="27" t="n">
        <v>1</v>
      </c>
      <c r="G49" s="27" t="n">
        <v>2</v>
      </c>
      <c r="H49" s="27" t="n">
        <v>1</v>
      </c>
      <c r="I49" s="35" t="n">
        <v>555</v>
      </c>
      <c r="J49" s="29" t="n">
        <v>18</v>
      </c>
      <c r="K49" s="30" t="n">
        <v>0.6</v>
      </c>
      <c r="L49" s="31" t="n">
        <v>34.67236</v>
      </c>
      <c r="M49" s="30" t="n">
        <v>2.129726</v>
      </c>
      <c r="N49" s="29" t="n">
        <v>52.85624</v>
      </c>
      <c r="O49" s="29" t="n">
        <v>116.375</v>
      </c>
      <c r="P49" s="31" t="n">
        <v>29.41176</v>
      </c>
      <c r="Q49" s="32" t="n">
        <v>0.011163</v>
      </c>
      <c r="R49" s="30" t="n">
        <v>1.904</v>
      </c>
      <c r="S49" s="30" t="n">
        <v>1.415555</v>
      </c>
      <c r="T49" s="30" t="n">
        <v>1.524448</v>
      </c>
      <c r="U49" s="33" t="n">
        <v>1.036004</v>
      </c>
    </row>
    <row r="50" customFormat="false" ht="12.75" hidden="false" customHeight="false" outlineLevel="0" collapsed="false">
      <c r="A50" s="24" t="n">
        <v>3</v>
      </c>
      <c r="B50" s="25" t="n">
        <v>3</v>
      </c>
      <c r="C50" s="24" t="n">
        <f aca="false">IF(D50=D49,C49,C49+1)</f>
        <v>6</v>
      </c>
      <c r="D50" s="24" t="s">
        <v>118</v>
      </c>
      <c r="E50" s="34" t="n">
        <v>2</v>
      </c>
      <c r="F50" s="27" t="n">
        <v>1</v>
      </c>
      <c r="G50" s="27" t="n">
        <v>2</v>
      </c>
      <c r="H50" s="27" t="n">
        <v>1</v>
      </c>
      <c r="I50" s="35" t="n">
        <v>555</v>
      </c>
      <c r="J50" s="29" t="n">
        <v>18</v>
      </c>
      <c r="K50" s="30" t="n">
        <v>0.6</v>
      </c>
      <c r="L50" s="31" t="n">
        <v>36.40975</v>
      </c>
      <c r="M50" s="30" t="n">
        <v>2.417242</v>
      </c>
      <c r="N50" s="29" t="n">
        <v>66.11601</v>
      </c>
      <c r="O50" s="29" t="n">
        <v>164.5787</v>
      </c>
      <c r="P50" s="31" t="n">
        <v>24.69136</v>
      </c>
      <c r="Q50" s="32" t="n">
        <v>0.011163</v>
      </c>
      <c r="R50" s="30" t="n">
        <v>2.268</v>
      </c>
      <c r="S50" s="30" t="n">
        <v>1.753739</v>
      </c>
      <c r="T50" s="30" t="n">
        <v>1.815887</v>
      </c>
      <c r="U50" s="33" t="n">
        <v>1.301627</v>
      </c>
    </row>
    <row r="51" customFormat="false" ht="12.75" hidden="false" customHeight="false" outlineLevel="0" collapsed="false">
      <c r="A51" s="24" t="n">
        <v>3</v>
      </c>
      <c r="B51" s="25" t="n">
        <v>3</v>
      </c>
      <c r="C51" s="24" t="n">
        <f aca="false">IF(D51=D50,C50,C50+1)</f>
        <v>6</v>
      </c>
      <c r="D51" s="24" t="s">
        <v>118</v>
      </c>
      <c r="E51" s="34" t="n">
        <v>2</v>
      </c>
      <c r="F51" s="27" t="n">
        <v>2</v>
      </c>
      <c r="G51" s="27" t="n">
        <v>2</v>
      </c>
      <c r="H51" s="27" t="n">
        <v>2</v>
      </c>
      <c r="I51" s="35" t="n">
        <v>555</v>
      </c>
      <c r="J51" s="29" t="n">
        <v>18</v>
      </c>
      <c r="K51" s="30" t="n">
        <v>0.6</v>
      </c>
      <c r="L51" s="31" t="n">
        <v>42.98803</v>
      </c>
      <c r="M51" s="30" t="n">
        <v>2.50756</v>
      </c>
      <c r="N51" s="29" t="n">
        <v>47.51426</v>
      </c>
      <c r="O51" s="29" t="n">
        <v>133.363</v>
      </c>
      <c r="P51" s="31" t="n">
        <v>22.40896</v>
      </c>
      <c r="Q51" s="32" t="n">
        <v>0.011163</v>
      </c>
      <c r="R51" s="30" t="n">
        <v>1.785</v>
      </c>
      <c r="S51" s="30" t="n">
        <v>1.451804</v>
      </c>
      <c r="T51" s="30" t="n">
        <v>1.286838</v>
      </c>
      <c r="U51" s="33" t="n">
        <v>0.953643</v>
      </c>
    </row>
    <row r="52" customFormat="false" ht="12.75" hidden="false" customHeight="false" outlineLevel="0" collapsed="false">
      <c r="A52" s="24" t="n">
        <v>3</v>
      </c>
      <c r="B52" s="25" t="n">
        <v>3</v>
      </c>
      <c r="C52" s="24" t="n">
        <f aca="false">IF(D52=D51,C51,C51+1)</f>
        <v>6</v>
      </c>
      <c r="D52" s="24" t="s">
        <v>118</v>
      </c>
      <c r="E52" s="34" t="n">
        <v>2</v>
      </c>
      <c r="F52" s="27" t="n">
        <v>2</v>
      </c>
      <c r="G52" s="27" t="n">
        <v>2</v>
      </c>
      <c r="H52" s="27" t="n">
        <v>2</v>
      </c>
      <c r="I52" s="35" t="n">
        <v>555</v>
      </c>
      <c r="J52" s="29" t="n">
        <v>18</v>
      </c>
      <c r="K52" s="30" t="n">
        <v>0.6</v>
      </c>
      <c r="L52" s="31" t="n">
        <v>42.84984</v>
      </c>
      <c r="M52" s="30" t="n">
        <v>3.034729</v>
      </c>
      <c r="N52" s="29" t="n">
        <v>50.00712</v>
      </c>
      <c r="O52" s="29" t="n">
        <v>166.7222</v>
      </c>
      <c r="P52" s="31" t="n">
        <v>21.21212</v>
      </c>
      <c r="Q52" s="32" t="n">
        <v>0.011163</v>
      </c>
      <c r="R52" s="30" t="n">
        <v>1.88571</v>
      </c>
      <c r="S52" s="30" t="n">
        <v>1.731861</v>
      </c>
      <c r="T52" s="30" t="n">
        <v>1.359441</v>
      </c>
      <c r="U52" s="33" t="n">
        <v>1.205593</v>
      </c>
    </row>
    <row r="53" customFormat="false" ht="12.75" hidden="false" customHeight="false" outlineLevel="0" collapsed="false">
      <c r="A53" s="24" t="n">
        <v>3</v>
      </c>
      <c r="B53" s="25" t="n">
        <v>3</v>
      </c>
      <c r="C53" s="24" t="n">
        <f aca="false">IF(D53=D52,C52,C52+1)</f>
        <v>6</v>
      </c>
      <c r="D53" s="24" t="s">
        <v>118</v>
      </c>
      <c r="E53" s="34" t="n">
        <v>2</v>
      </c>
      <c r="F53" s="27" t="n">
        <v>2</v>
      </c>
      <c r="G53" s="27" t="n">
        <v>2</v>
      </c>
      <c r="H53" s="27" t="n">
        <v>2</v>
      </c>
      <c r="I53" s="35" t="n">
        <v>555</v>
      </c>
      <c r="J53" s="29" t="n">
        <v>18</v>
      </c>
      <c r="K53" s="30" t="n">
        <v>0.6</v>
      </c>
      <c r="L53" s="31" t="n">
        <v>71.49479</v>
      </c>
      <c r="M53" s="30" t="n">
        <v>2.470011</v>
      </c>
      <c r="N53" s="29" t="n">
        <v>55.72161</v>
      </c>
      <c r="O53" s="29" t="n">
        <v>154.3071</v>
      </c>
      <c r="P53" s="31" t="n">
        <v>19.34883</v>
      </c>
      <c r="Q53" s="32" t="n">
        <v>0.011163</v>
      </c>
      <c r="R53" s="30" t="n">
        <v>1.42857</v>
      </c>
      <c r="S53" s="30" t="n">
        <v>1.106448</v>
      </c>
      <c r="T53" s="30" t="n">
        <v>0.851621</v>
      </c>
      <c r="U53" s="33" t="n">
        <v>0.5295</v>
      </c>
    </row>
    <row r="54" customFormat="false" ht="12.75" hidden="false" customHeight="false" outlineLevel="0" collapsed="false">
      <c r="A54" s="24" t="n">
        <v>3</v>
      </c>
      <c r="B54" s="25" t="n">
        <v>3</v>
      </c>
      <c r="C54" s="24" t="n">
        <f aca="false">IF(D54=D53,C53,C53+1)</f>
        <v>6</v>
      </c>
      <c r="D54" s="24" t="s">
        <v>118</v>
      </c>
      <c r="E54" s="34" t="n">
        <v>2</v>
      </c>
      <c r="F54" s="27" t="n">
        <v>2</v>
      </c>
      <c r="G54" s="27" t="n">
        <v>2</v>
      </c>
      <c r="H54" s="27" t="n">
        <v>2</v>
      </c>
      <c r="I54" s="35" t="n">
        <v>555</v>
      </c>
      <c r="J54" s="29" t="n">
        <v>18</v>
      </c>
      <c r="K54" s="30" t="n">
        <v>0.6</v>
      </c>
      <c r="L54" s="31" t="n">
        <v>49.4813</v>
      </c>
      <c r="M54" s="30" t="n">
        <v>2.549203</v>
      </c>
      <c r="N54" s="29" t="n">
        <v>60.09552</v>
      </c>
      <c r="O54" s="29" t="n">
        <v>171.1787</v>
      </c>
      <c r="P54" s="31" t="n">
        <v>20.83333</v>
      </c>
      <c r="Q54" s="32" t="n">
        <v>0.011163</v>
      </c>
      <c r="R54" s="30" t="n">
        <v>1.92</v>
      </c>
      <c r="S54" s="30" t="n">
        <v>1.381995</v>
      </c>
      <c r="T54" s="30" t="n">
        <v>1.384162</v>
      </c>
      <c r="U54" s="33" t="n">
        <v>0.846158</v>
      </c>
    </row>
    <row r="55" customFormat="false" ht="12.75" hidden="false" customHeight="false" outlineLevel="0" collapsed="false">
      <c r="A55" s="24" t="n">
        <v>3</v>
      </c>
      <c r="B55" s="25" t="n">
        <v>3</v>
      </c>
      <c r="C55" s="24" t="n">
        <f aca="false">IF(D55=D54,C54,C54+1)</f>
        <v>6</v>
      </c>
      <c r="D55" s="24" t="s">
        <v>118</v>
      </c>
      <c r="E55" s="34" t="n">
        <v>3</v>
      </c>
      <c r="F55" s="27" t="n">
        <v>2</v>
      </c>
      <c r="G55" s="27" t="n">
        <v>3</v>
      </c>
      <c r="H55" s="27" t="n">
        <v>1</v>
      </c>
      <c r="I55" s="35" t="n">
        <v>627</v>
      </c>
      <c r="J55" s="29" t="n">
        <v>20</v>
      </c>
      <c r="K55" s="30" t="n">
        <v>0.8</v>
      </c>
      <c r="L55" s="31" t="n">
        <v>86.43596</v>
      </c>
      <c r="M55" s="30" t="n">
        <v>2.508801</v>
      </c>
      <c r="N55" s="29" t="n">
        <v>10.4162</v>
      </c>
      <c r="O55" s="29" t="n">
        <v>28.49918</v>
      </c>
      <c r="P55" s="31" t="n">
        <v>16.03</v>
      </c>
      <c r="Q55" s="32" t="n">
        <v>0.011163</v>
      </c>
      <c r="R55" s="30" t="n">
        <v>0.826</v>
      </c>
      <c r="S55" s="30" t="n">
        <v>1.048707</v>
      </c>
      <c r="T55" s="30" t="n">
        <v>0.129601</v>
      </c>
      <c r="U55" s="33" t="n">
        <v>0.352308</v>
      </c>
    </row>
    <row r="56" customFormat="false" ht="12.75" hidden="false" customHeight="false" outlineLevel="0" collapsed="false">
      <c r="A56" s="24" t="n">
        <v>3</v>
      </c>
      <c r="B56" s="25" t="n">
        <v>3</v>
      </c>
      <c r="C56" s="24" t="n">
        <f aca="false">IF(D56=D55,C55,C55+1)</f>
        <v>6</v>
      </c>
      <c r="D56" s="24" t="s">
        <v>118</v>
      </c>
      <c r="E56" s="34" t="n">
        <v>3</v>
      </c>
      <c r="F56" s="27" t="n">
        <v>1</v>
      </c>
      <c r="G56" s="27" t="n">
        <v>3</v>
      </c>
      <c r="H56" s="27" t="n">
        <v>1</v>
      </c>
      <c r="I56" s="35" t="n">
        <v>627</v>
      </c>
      <c r="J56" s="29" t="n">
        <v>20</v>
      </c>
      <c r="K56" s="30" t="n">
        <v>0.8</v>
      </c>
      <c r="L56" s="31" t="n">
        <v>91.95555</v>
      </c>
      <c r="M56" s="30" t="n">
        <v>2.21</v>
      </c>
      <c r="N56" s="29" t="n">
        <v>16.78817</v>
      </c>
      <c r="O56" s="29" t="n">
        <v>37.10186</v>
      </c>
      <c r="P56" s="31" t="n">
        <v>13.78</v>
      </c>
      <c r="Q56" s="32" t="n">
        <v>0.011163</v>
      </c>
      <c r="R56" s="30" t="n">
        <v>0.89</v>
      </c>
      <c r="S56" s="30" t="n">
        <v>1.046821</v>
      </c>
      <c r="T56" s="30" t="n">
        <v>0.182568</v>
      </c>
      <c r="U56" s="33" t="n">
        <v>0.339389</v>
      </c>
    </row>
    <row r="57" customFormat="false" ht="12.75" hidden="false" customHeight="false" outlineLevel="0" collapsed="false">
      <c r="A57" s="24" t="n">
        <v>3</v>
      </c>
      <c r="B57" s="25" t="n">
        <v>3</v>
      </c>
      <c r="C57" s="24" t="n">
        <f aca="false">IF(D57=D56,C56,C56+1)</f>
        <v>6</v>
      </c>
      <c r="D57" s="24" t="s">
        <v>118</v>
      </c>
      <c r="E57" s="34" t="n">
        <v>3</v>
      </c>
      <c r="F57" s="27" t="n">
        <v>1</v>
      </c>
      <c r="G57" s="27" t="n">
        <v>3</v>
      </c>
      <c r="H57" s="27" t="n">
        <v>2</v>
      </c>
      <c r="I57" s="35" t="n">
        <v>627</v>
      </c>
      <c r="J57" s="29" t="n">
        <v>20</v>
      </c>
      <c r="K57" s="30" t="n">
        <v>0.8</v>
      </c>
      <c r="L57" s="31" t="n">
        <v>43.37268</v>
      </c>
      <c r="M57" s="30" t="n">
        <v>2.499591</v>
      </c>
      <c r="N57" s="29" t="n">
        <v>23.58584</v>
      </c>
      <c r="O57" s="29" t="n">
        <v>58.95498</v>
      </c>
      <c r="P57" s="31" t="n">
        <v>22.96</v>
      </c>
      <c r="Q57" s="32" t="n">
        <v>0.011163</v>
      </c>
      <c r="R57" s="30" t="n">
        <v>1.03</v>
      </c>
      <c r="S57" s="30" t="n">
        <v>1.460854</v>
      </c>
      <c r="T57" s="30" t="n">
        <v>0.543794</v>
      </c>
      <c r="U57" s="33" t="n">
        <v>0.974649</v>
      </c>
    </row>
    <row r="58" customFormat="false" ht="12.75" hidden="false" customHeight="false" outlineLevel="0" collapsed="false">
      <c r="A58" s="24" t="n">
        <v>3</v>
      </c>
      <c r="B58" s="25" t="n">
        <v>3</v>
      </c>
      <c r="C58" s="24" t="n">
        <f aca="false">IF(D58=D57,C57,C57+1)</f>
        <v>6</v>
      </c>
      <c r="D58" s="24" t="s">
        <v>118</v>
      </c>
      <c r="E58" s="34" t="n">
        <v>3</v>
      </c>
      <c r="F58" s="27" t="n">
        <v>2</v>
      </c>
      <c r="G58" s="27" t="n">
        <v>3</v>
      </c>
      <c r="H58" s="27" t="n">
        <v>2</v>
      </c>
      <c r="I58" s="35" t="n">
        <v>627</v>
      </c>
      <c r="J58" s="29" t="n">
        <v>20</v>
      </c>
      <c r="K58" s="30" t="n">
        <v>0.8</v>
      </c>
      <c r="L58" s="31" t="n">
        <v>52.7476</v>
      </c>
      <c r="M58" s="30" t="n">
        <v>2.986778</v>
      </c>
      <c r="N58" s="29" t="n">
        <v>25.8874</v>
      </c>
      <c r="O58" s="29" t="n">
        <v>83.20258</v>
      </c>
      <c r="P58" s="31" t="n">
        <v>25.06</v>
      </c>
      <c r="Q58" s="32" t="n">
        <v>0.011163</v>
      </c>
      <c r="R58" s="30" t="n">
        <v>1</v>
      </c>
      <c r="S58" s="30" t="n">
        <v>1.28667</v>
      </c>
      <c r="T58" s="30" t="n">
        <v>0.554538</v>
      </c>
      <c r="U58" s="33" t="n">
        <v>0.841208</v>
      </c>
    </row>
    <row r="59" customFormat="false" ht="12.75" hidden="false" customHeight="false" outlineLevel="0" collapsed="false">
      <c r="A59" s="24" t="n">
        <v>3</v>
      </c>
      <c r="B59" s="25" t="n">
        <v>3</v>
      </c>
      <c r="C59" s="24" t="n">
        <f aca="false">IF(D59=D58,C58,C58+1)</f>
        <v>6</v>
      </c>
      <c r="D59" s="24" t="s">
        <v>118</v>
      </c>
      <c r="E59" s="34" t="n">
        <v>3</v>
      </c>
      <c r="F59" s="27" t="n">
        <v>2</v>
      </c>
      <c r="G59" s="27" t="n">
        <v>3</v>
      </c>
      <c r="H59" s="27" t="n">
        <v>3</v>
      </c>
      <c r="I59" s="35" t="n">
        <v>627</v>
      </c>
      <c r="J59" s="29" t="n">
        <v>20</v>
      </c>
      <c r="K59" s="30" t="n">
        <v>0.8</v>
      </c>
      <c r="L59" s="31" t="n">
        <v>54.3256</v>
      </c>
      <c r="M59" s="30" t="n">
        <v>2.516091</v>
      </c>
      <c r="N59" s="29" t="n">
        <v>39.09066</v>
      </c>
      <c r="O59" s="29" t="n">
        <v>107.2386</v>
      </c>
      <c r="P59" s="31" t="n">
        <v>30.17</v>
      </c>
      <c r="Q59" s="32" t="n">
        <v>0.011163</v>
      </c>
      <c r="R59" s="30" t="n">
        <v>1.18</v>
      </c>
      <c r="S59" s="30" t="n">
        <v>1.045437</v>
      </c>
      <c r="T59" s="30" t="n">
        <v>0.809987</v>
      </c>
      <c r="U59" s="33" t="n">
        <v>0.68</v>
      </c>
    </row>
    <row r="60" customFormat="false" ht="12.75" hidden="false" customHeight="false" outlineLevel="0" collapsed="false">
      <c r="A60" s="24" t="n">
        <v>3</v>
      </c>
      <c r="B60" s="25" t="n">
        <v>3</v>
      </c>
      <c r="C60" s="24" t="n">
        <f aca="false">IF(D60=D59,C59,C59+1)</f>
        <v>6</v>
      </c>
      <c r="D60" s="24" t="s">
        <v>118</v>
      </c>
      <c r="E60" s="34" t="n">
        <v>3</v>
      </c>
      <c r="F60" s="27" t="n">
        <v>1</v>
      </c>
      <c r="G60" s="27" t="n">
        <v>3</v>
      </c>
      <c r="H60" s="27" t="n">
        <v>3</v>
      </c>
      <c r="I60" s="35" t="n">
        <v>627</v>
      </c>
      <c r="J60" s="29" t="n">
        <v>20</v>
      </c>
      <c r="K60" s="30" t="n">
        <v>0.8</v>
      </c>
      <c r="L60" s="31" t="n">
        <v>41.39864</v>
      </c>
      <c r="M60" s="30" t="n">
        <v>2.605802</v>
      </c>
      <c r="N60" s="29" t="n">
        <v>41.73112</v>
      </c>
      <c r="O60" s="29" t="n">
        <v>108.743</v>
      </c>
      <c r="P60" s="31" t="n">
        <v>28.48</v>
      </c>
      <c r="Q60" s="32" t="n">
        <v>0.011163</v>
      </c>
      <c r="R60" s="30" t="n">
        <v>1.4</v>
      </c>
      <c r="S60" s="30" t="n">
        <v>1.535192</v>
      </c>
      <c r="T60" s="30" t="n">
        <v>1.008031</v>
      </c>
      <c r="U60" s="33" t="n">
        <v>1.143223</v>
      </c>
    </row>
    <row r="61" customFormat="false" ht="12.75" hidden="false" customHeight="false" outlineLevel="0" collapsed="false">
      <c r="A61" s="24" t="n">
        <v>3</v>
      </c>
      <c r="B61" s="25" t="n">
        <v>3</v>
      </c>
      <c r="C61" s="24" t="n">
        <f aca="false">IF(D61=D60,C60,C60+1)</f>
        <v>6</v>
      </c>
      <c r="D61" s="24" t="s">
        <v>118</v>
      </c>
      <c r="E61" s="34" t="n">
        <v>3</v>
      </c>
      <c r="F61" s="27" t="n">
        <v>1</v>
      </c>
      <c r="G61" s="27" t="n">
        <v>3</v>
      </c>
      <c r="H61" s="27" t="n">
        <v>4</v>
      </c>
      <c r="I61" s="35" t="n">
        <v>627</v>
      </c>
      <c r="J61" s="29" t="n">
        <v>20</v>
      </c>
      <c r="K61" s="30" t="n">
        <v>0.8</v>
      </c>
      <c r="L61" s="31" t="n">
        <v>39.34378</v>
      </c>
      <c r="M61" s="30" t="n">
        <v>2.508801</v>
      </c>
      <c r="N61" s="29" t="n">
        <v>43.58503</v>
      </c>
      <c r="O61" s="29" t="n">
        <v>109.3462</v>
      </c>
      <c r="P61" s="31" t="n">
        <v>36.94</v>
      </c>
      <c r="Q61" s="32" t="n">
        <v>0.011163</v>
      </c>
      <c r="R61" s="30" t="n">
        <v>1.41</v>
      </c>
      <c r="S61" s="30" t="n">
        <v>1.461818</v>
      </c>
      <c r="T61" s="30" t="n">
        <v>1.107799</v>
      </c>
      <c r="U61" s="33" t="n">
        <v>1.159618</v>
      </c>
    </row>
    <row r="62" customFormat="false" ht="12.75" hidden="false" customHeight="false" outlineLevel="0" collapsed="false">
      <c r="A62" s="24" t="n">
        <v>3</v>
      </c>
      <c r="B62" s="25" t="n">
        <v>3</v>
      </c>
      <c r="C62" s="24" t="n">
        <f aca="false">IF(D62=D61,C61,C61+1)</f>
        <v>6</v>
      </c>
      <c r="D62" s="24" t="s">
        <v>118</v>
      </c>
      <c r="E62" s="34" t="n">
        <v>3</v>
      </c>
      <c r="F62" s="27" t="n">
        <v>2</v>
      </c>
      <c r="G62" s="27" t="n">
        <v>3</v>
      </c>
      <c r="H62" s="27" t="n">
        <v>4</v>
      </c>
      <c r="I62" s="35" t="n">
        <v>627</v>
      </c>
      <c r="J62" s="29" t="n">
        <v>20</v>
      </c>
      <c r="K62" s="30" t="n">
        <v>0.8</v>
      </c>
      <c r="L62" s="31" t="n">
        <v>25.51273</v>
      </c>
      <c r="M62" s="30" t="n">
        <v>2.508801</v>
      </c>
      <c r="N62" s="29" t="n">
        <v>23.49336</v>
      </c>
      <c r="O62" s="29" t="n">
        <v>64.27881</v>
      </c>
      <c r="P62" s="31" t="n">
        <v>34.67</v>
      </c>
      <c r="Q62" s="32" t="n">
        <v>0.011163</v>
      </c>
      <c r="R62" s="30" t="n">
        <v>1.53</v>
      </c>
      <c r="S62" s="30" t="n">
        <v>1.900501</v>
      </c>
      <c r="T62" s="30" t="n">
        <v>1.208013</v>
      </c>
      <c r="U62" s="33" t="n">
        <v>1.578514</v>
      </c>
    </row>
    <row r="63" customFormat="false" ht="12.75" hidden="false" customHeight="false" outlineLevel="0" collapsed="false">
      <c r="A63" s="24" t="n">
        <v>6</v>
      </c>
      <c r="B63" s="25" t="n">
        <v>4</v>
      </c>
      <c r="C63" s="24" t="n">
        <f aca="false">IF(D63=D62,C62,C62+1)</f>
        <v>7</v>
      </c>
      <c r="D63" s="6" t="s">
        <v>119</v>
      </c>
      <c r="E63" s="34" t="n">
        <v>0</v>
      </c>
      <c r="F63" s="27" t="n">
        <v>1</v>
      </c>
      <c r="G63" s="27" t="n">
        <v>2</v>
      </c>
      <c r="H63" s="27" t="n">
        <v>1</v>
      </c>
      <c r="I63" s="35" t="n">
        <v>727.0358</v>
      </c>
      <c r="J63" s="29" t="n">
        <v>9.4727</v>
      </c>
      <c r="K63" s="30" t="n">
        <v>0.804</v>
      </c>
      <c r="L63" s="31" t="n">
        <v>138.8754</v>
      </c>
      <c r="M63" s="30" t="n">
        <v>1.8</v>
      </c>
      <c r="N63" s="29" t="n">
        <v>45.27913</v>
      </c>
      <c r="O63" s="29" t="n">
        <v>98.66241</v>
      </c>
      <c r="P63" s="31" t="n">
        <v>25.510835</v>
      </c>
      <c r="Q63" s="32" t="n">
        <v>0.013494</v>
      </c>
      <c r="R63" s="30" t="n">
        <v>0.855</v>
      </c>
      <c r="S63" s="30" t="n">
        <v>0.912421</v>
      </c>
      <c r="T63" s="30" t="n">
        <v>0.326041</v>
      </c>
      <c r="U63" s="33" t="n">
        <v>0.383462</v>
      </c>
    </row>
    <row r="64" customFormat="false" ht="12.75" hidden="false" customHeight="false" outlineLevel="0" collapsed="false">
      <c r="A64" s="24" t="n">
        <v>6</v>
      </c>
      <c r="B64" s="25" t="n">
        <v>4</v>
      </c>
      <c r="C64" s="24" t="n">
        <f aca="false">IF(D64=D63,C63,C63+1)</f>
        <v>7</v>
      </c>
      <c r="D64" s="6" t="s">
        <v>119</v>
      </c>
      <c r="E64" s="34" t="n">
        <v>0</v>
      </c>
      <c r="F64" s="27" t="n">
        <v>1</v>
      </c>
      <c r="G64" s="27" t="n">
        <v>2</v>
      </c>
      <c r="H64" s="27" t="n">
        <v>4</v>
      </c>
      <c r="I64" s="35" t="n">
        <v>800.8564</v>
      </c>
      <c r="J64" s="29" t="n">
        <v>7.2818</v>
      </c>
      <c r="K64" s="30" t="n">
        <v>0.856</v>
      </c>
      <c r="L64" s="31" t="n">
        <v>79.79727</v>
      </c>
      <c r="M64" s="30" t="n">
        <v>1.8</v>
      </c>
      <c r="N64" s="29" t="n">
        <v>95.43892</v>
      </c>
      <c r="O64" s="29" t="n">
        <v>201.744</v>
      </c>
      <c r="P64" s="31" t="n">
        <v>34.602</v>
      </c>
      <c r="Q64" s="32" t="n">
        <v>0.013494</v>
      </c>
      <c r="R64" s="30" t="n">
        <v>1.586</v>
      </c>
      <c r="S64" s="30" t="n">
        <v>1.376763</v>
      </c>
      <c r="T64" s="30" t="n">
        <v>1.196017</v>
      </c>
      <c r="U64" s="33" t="n">
        <v>0.98678</v>
      </c>
    </row>
    <row r="65" customFormat="false" ht="12.75" hidden="false" customHeight="false" outlineLevel="0" collapsed="false">
      <c r="A65" s="24" t="n">
        <v>6</v>
      </c>
      <c r="B65" s="25" t="n">
        <v>4</v>
      </c>
      <c r="C65" s="24" t="n">
        <f aca="false">IF(D65=D64,C64,C64+1)</f>
        <v>7</v>
      </c>
      <c r="D65" s="6" t="s">
        <v>119</v>
      </c>
      <c r="E65" s="34" t="n">
        <v>0</v>
      </c>
      <c r="F65" s="27" t="n">
        <v>1</v>
      </c>
      <c r="G65" s="27" t="n">
        <v>2</v>
      </c>
      <c r="H65" s="27" t="n">
        <v>2</v>
      </c>
      <c r="I65" s="35" t="n">
        <v>785.0666</v>
      </c>
      <c r="J65" s="29" t="n">
        <v>7.5454</v>
      </c>
      <c r="K65" s="30" t="n">
        <v>0.774</v>
      </c>
      <c r="L65" s="31" t="n">
        <v>126.2292</v>
      </c>
      <c r="M65" s="30" t="n">
        <v>1.8</v>
      </c>
      <c r="N65" s="29" t="n">
        <v>93.61729</v>
      </c>
      <c r="O65" s="29" t="n">
        <v>210.4857</v>
      </c>
      <c r="P65" s="31" t="n">
        <v>19.613</v>
      </c>
      <c r="Q65" s="32" t="n">
        <v>0.013494</v>
      </c>
      <c r="R65" s="30" t="n">
        <v>1.366</v>
      </c>
      <c r="S65" s="30" t="n">
        <v>1.315422</v>
      </c>
      <c r="T65" s="30" t="n">
        <v>0.741645</v>
      </c>
      <c r="U65" s="33" t="n">
        <v>0.691067</v>
      </c>
    </row>
    <row r="66" customFormat="false" ht="12.75" hidden="false" customHeight="false" outlineLevel="0" collapsed="false">
      <c r="A66" s="24" t="n">
        <v>6</v>
      </c>
      <c r="B66" s="25" t="n">
        <v>4</v>
      </c>
      <c r="C66" s="24" t="n">
        <f aca="false">IF(D66=D65,C65,C65+1)</f>
        <v>7</v>
      </c>
      <c r="D66" s="6" t="s">
        <v>119</v>
      </c>
      <c r="E66" s="34" t="n">
        <v>0</v>
      </c>
      <c r="F66" s="27" t="n">
        <v>1</v>
      </c>
      <c r="G66" s="27" t="n">
        <v>2</v>
      </c>
      <c r="H66" s="27" t="n">
        <v>3</v>
      </c>
      <c r="I66" s="35" t="n">
        <v>772.8</v>
      </c>
      <c r="J66" s="29" t="n">
        <v>7.309</v>
      </c>
      <c r="K66" s="30" t="n">
        <v>0.772</v>
      </c>
      <c r="L66" s="31" t="n">
        <v>89.09751</v>
      </c>
      <c r="M66" s="30" t="n">
        <v>1.8</v>
      </c>
      <c r="N66" s="29" t="n">
        <v>82.54857</v>
      </c>
      <c r="O66" s="29" t="n">
        <v>186.3016</v>
      </c>
      <c r="P66" s="31" t="n">
        <v>22.774869</v>
      </c>
      <c r="Q66" s="32" t="n">
        <v>0.013494</v>
      </c>
      <c r="R66" s="30" t="n">
        <v>1.519</v>
      </c>
      <c r="S66" s="30" t="n">
        <v>1.587406</v>
      </c>
      <c r="T66" s="30" t="n">
        <v>0.926496</v>
      </c>
      <c r="U66" s="33" t="n">
        <v>0.994903</v>
      </c>
    </row>
    <row r="67" customFormat="false" ht="12.75" hidden="false" customHeight="false" outlineLevel="0" collapsed="false">
      <c r="A67" s="24" t="n">
        <v>6</v>
      </c>
      <c r="B67" s="25" t="n">
        <v>4</v>
      </c>
      <c r="C67" s="24" t="n">
        <f aca="false">IF(D67=D66,C66,C66+1)</f>
        <v>7</v>
      </c>
      <c r="D67" s="6" t="s">
        <v>119</v>
      </c>
      <c r="E67" s="34" t="n">
        <v>0</v>
      </c>
      <c r="F67" s="27" t="n">
        <v>1</v>
      </c>
      <c r="G67" s="27" t="n">
        <v>2</v>
      </c>
      <c r="H67" s="27" t="n">
        <v>4</v>
      </c>
      <c r="I67" s="35" t="n">
        <v>760.523</v>
      </c>
      <c r="J67" s="29" t="n">
        <v>9.2181</v>
      </c>
      <c r="K67" s="30" t="n">
        <v>0.795</v>
      </c>
      <c r="L67" s="31" t="n">
        <v>76.0059</v>
      </c>
      <c r="M67" s="30" t="n">
        <v>1.8</v>
      </c>
      <c r="N67" s="29" t="n">
        <v>105.094</v>
      </c>
      <c r="O67" s="29" t="n">
        <v>229.961</v>
      </c>
      <c r="P67" s="31" t="n">
        <v>24.746743</v>
      </c>
      <c r="Q67" s="32" t="n">
        <v>0.013494</v>
      </c>
      <c r="R67" s="30" t="n">
        <v>1.928</v>
      </c>
      <c r="S67" s="30" t="n">
        <v>1.796733</v>
      </c>
      <c r="T67" s="30" t="n">
        <v>1.382708</v>
      </c>
      <c r="U67" s="33" t="n">
        <v>1.251442</v>
      </c>
    </row>
    <row r="68" customFormat="false" ht="12.75" hidden="false" customHeight="false" outlineLevel="0" collapsed="false">
      <c r="A68" s="24" t="n">
        <v>6</v>
      </c>
      <c r="B68" s="25" t="n">
        <v>4</v>
      </c>
      <c r="C68" s="24" t="n">
        <f aca="false">IF(D68=D67,C67,C67+1)</f>
        <v>7</v>
      </c>
      <c r="D68" s="6" t="s">
        <v>119</v>
      </c>
      <c r="E68" s="34" t="n">
        <v>0</v>
      </c>
      <c r="F68" s="27" t="n">
        <v>1</v>
      </c>
      <c r="G68" s="27" t="n">
        <v>2</v>
      </c>
      <c r="H68" s="27" t="n">
        <v>2</v>
      </c>
      <c r="I68" s="35" t="n">
        <v>798.2769</v>
      </c>
      <c r="J68" s="29" t="n">
        <v>7.3363</v>
      </c>
      <c r="K68" s="30" t="n">
        <v>0.765</v>
      </c>
      <c r="L68" s="31" t="n">
        <v>121.877</v>
      </c>
      <c r="M68" s="30" t="n">
        <v>1.8</v>
      </c>
      <c r="N68" s="29" t="n">
        <v>52.53563</v>
      </c>
      <c r="O68" s="29" t="n">
        <v>118.5146</v>
      </c>
      <c r="P68" s="31" t="n">
        <v>24.582</v>
      </c>
      <c r="Q68" s="32" t="n">
        <v>0.013494</v>
      </c>
      <c r="R68" s="30" t="n">
        <v>0.98</v>
      </c>
      <c r="S68" s="30" t="n">
        <v>1.081887</v>
      </c>
      <c r="T68" s="30" t="n">
        <v>0.431054</v>
      </c>
      <c r="U68" s="33" t="n">
        <v>0.532941</v>
      </c>
    </row>
    <row r="69" customFormat="false" ht="12.75" hidden="false" customHeight="false" outlineLevel="0" collapsed="false">
      <c r="A69" s="24" t="n">
        <v>6</v>
      </c>
      <c r="B69" s="25" t="n">
        <v>4</v>
      </c>
      <c r="C69" s="24" t="n">
        <f aca="false">IF(D69=D68,C68,C68+1)</f>
        <v>7</v>
      </c>
      <c r="D69" s="6" t="s">
        <v>119</v>
      </c>
      <c r="E69" s="34" t="n">
        <v>0</v>
      </c>
      <c r="F69" s="27" t="n">
        <v>1</v>
      </c>
      <c r="G69" s="27" t="n">
        <v>2</v>
      </c>
      <c r="H69" s="27" t="n">
        <v>3</v>
      </c>
      <c r="I69" s="35" t="n">
        <v>723.2615</v>
      </c>
      <c r="J69" s="29" t="n">
        <v>9.0909</v>
      </c>
      <c r="K69" s="30" t="n">
        <v>0.818</v>
      </c>
      <c r="L69" s="31" t="n">
        <v>100.8181</v>
      </c>
      <c r="M69" s="30" t="n">
        <v>1.8</v>
      </c>
      <c r="N69" s="29" t="n">
        <v>85.65672</v>
      </c>
      <c r="O69" s="29" t="n">
        <v>187.8218</v>
      </c>
      <c r="P69" s="31" t="n">
        <v>21.543</v>
      </c>
      <c r="Q69" s="32" t="n">
        <v>0.013494</v>
      </c>
      <c r="R69" s="30" t="n">
        <v>1.476</v>
      </c>
      <c r="S69" s="30" t="n">
        <v>1.445431</v>
      </c>
      <c r="T69" s="30" t="n">
        <v>0.849616</v>
      </c>
      <c r="U69" s="33" t="n">
        <v>0.819047</v>
      </c>
    </row>
    <row r="70" customFormat="false" ht="12.75" hidden="false" customHeight="false" outlineLevel="0" collapsed="false">
      <c r="A70" s="24" t="n">
        <v>6</v>
      </c>
      <c r="B70" s="25" t="n">
        <v>4</v>
      </c>
      <c r="C70" s="24" t="n">
        <f aca="false">IF(D70=D69,C69,C69+1)</f>
        <v>7</v>
      </c>
      <c r="D70" s="6" t="s">
        <v>119</v>
      </c>
      <c r="E70" s="34" t="n">
        <v>0</v>
      </c>
      <c r="F70" s="27" t="n">
        <v>1</v>
      </c>
      <c r="G70" s="27" t="n">
        <v>2</v>
      </c>
      <c r="H70" s="27" t="n">
        <v>2</v>
      </c>
      <c r="I70" s="35" t="n">
        <v>798.2769</v>
      </c>
      <c r="J70" s="29" t="n">
        <v>7.3363</v>
      </c>
      <c r="K70" s="30" t="n">
        <v>0.765</v>
      </c>
      <c r="L70" s="31" t="n">
        <v>91.24886</v>
      </c>
      <c r="M70" s="30" t="n">
        <v>1.8</v>
      </c>
      <c r="N70" s="29" t="n">
        <v>77.47138</v>
      </c>
      <c r="O70" s="29" t="n">
        <v>174.7669</v>
      </c>
      <c r="P70" s="31" t="n">
        <v>20.140927</v>
      </c>
      <c r="Q70" s="32" t="n">
        <v>0.013494</v>
      </c>
      <c r="R70" s="30" t="n">
        <v>1.519</v>
      </c>
      <c r="S70" s="30" t="n">
        <v>1.648133</v>
      </c>
      <c r="T70" s="30" t="n">
        <v>0.849011</v>
      </c>
      <c r="U70" s="33" t="n">
        <v>0.978145</v>
      </c>
    </row>
    <row r="71" customFormat="false" ht="12.75" hidden="false" customHeight="false" outlineLevel="0" collapsed="false">
      <c r="A71" s="24" t="n">
        <v>7</v>
      </c>
      <c r="B71" s="25" t="n">
        <v>4</v>
      </c>
      <c r="C71" s="24" t="n">
        <f aca="false">IF(D71=D70,C70,C70+1)</f>
        <v>7</v>
      </c>
      <c r="D71" s="6" t="s">
        <v>119</v>
      </c>
      <c r="E71" s="34" t="n">
        <v>0</v>
      </c>
      <c r="F71" s="27" t="n">
        <v>1</v>
      </c>
      <c r="G71" s="27" t="n">
        <v>2</v>
      </c>
      <c r="H71" s="27" t="n">
        <v>2</v>
      </c>
      <c r="I71" s="35" t="n">
        <v>701.5179</v>
      </c>
      <c r="J71" s="29" t="n">
        <v>7.5454</v>
      </c>
      <c r="K71" s="30" t="n">
        <v>0.887</v>
      </c>
      <c r="L71" s="31" t="n">
        <v>102.8277</v>
      </c>
      <c r="M71" s="30" t="n">
        <v>1.8</v>
      </c>
      <c r="N71" s="29" t="n">
        <v>64.66705</v>
      </c>
      <c r="O71" s="29" t="n">
        <v>136.4851</v>
      </c>
      <c r="P71" s="31" t="n">
        <v>21.796</v>
      </c>
      <c r="Q71" s="32" t="n">
        <v>0.013494</v>
      </c>
      <c r="R71" s="30" t="n">
        <v>1.248</v>
      </c>
      <c r="S71" s="30" t="n">
        <v>1.091949</v>
      </c>
      <c r="T71" s="30" t="n">
        <v>0.628887</v>
      </c>
      <c r="U71" s="33" t="n">
        <v>0.472836</v>
      </c>
    </row>
    <row r="72" customFormat="false" ht="12.75" hidden="false" customHeight="false" outlineLevel="0" collapsed="false">
      <c r="A72" s="24" t="n">
        <v>7</v>
      </c>
      <c r="B72" s="25" t="n">
        <v>4</v>
      </c>
      <c r="C72" s="24" t="n">
        <f aca="false">IF(D72=D71,C71,C71+1)</f>
        <v>7</v>
      </c>
      <c r="D72" s="6" t="s">
        <v>119</v>
      </c>
      <c r="E72" s="34" t="n">
        <v>0</v>
      </c>
      <c r="F72" s="27" t="n">
        <v>1</v>
      </c>
      <c r="G72" s="27" t="n">
        <v>3</v>
      </c>
      <c r="H72" s="27" t="n">
        <v>3</v>
      </c>
      <c r="I72" s="35" t="n">
        <v>856.7828</v>
      </c>
      <c r="J72" s="29" t="n">
        <v>10.218</v>
      </c>
      <c r="K72" s="30" t="n">
        <v>0.8</v>
      </c>
      <c r="L72" s="31" t="n">
        <v>64.13</v>
      </c>
      <c r="M72" s="30" t="n">
        <v>1.8</v>
      </c>
      <c r="N72" s="29" t="n">
        <v>73.60678</v>
      </c>
      <c r="O72" s="29" t="n">
        <v>158.4125</v>
      </c>
      <c r="P72" s="31" t="n">
        <v>26.81049</v>
      </c>
      <c r="Q72" s="32" t="n">
        <v>0.013494</v>
      </c>
      <c r="R72" s="30" t="n">
        <v>1.651091</v>
      </c>
      <c r="S72" s="30" t="n">
        <v>1.711915</v>
      </c>
      <c r="T72" s="30" t="n">
        <v>1.147774</v>
      </c>
      <c r="U72" s="33" t="n">
        <v>1.208597</v>
      </c>
    </row>
    <row r="73" customFormat="false" ht="12.75" hidden="false" customHeight="false" outlineLevel="0" collapsed="false">
      <c r="A73" s="24" t="n">
        <v>7</v>
      </c>
      <c r="B73" s="25" t="n">
        <v>4</v>
      </c>
      <c r="C73" s="24" t="n">
        <f aca="false">IF(D73=D72,C72,C72+1)</f>
        <v>7</v>
      </c>
      <c r="D73" s="6" t="s">
        <v>119</v>
      </c>
      <c r="E73" s="34" t="n">
        <v>0</v>
      </c>
      <c r="F73" s="27" t="n">
        <v>1</v>
      </c>
      <c r="G73" s="27" t="n">
        <v>3</v>
      </c>
      <c r="H73" s="27" t="n">
        <v>3</v>
      </c>
      <c r="I73" s="35" t="n">
        <v>880.2424</v>
      </c>
      <c r="J73" s="29" t="n">
        <v>10.218</v>
      </c>
      <c r="K73" s="30" t="n">
        <v>0.8</v>
      </c>
      <c r="L73" s="31" t="n">
        <v>64.13</v>
      </c>
      <c r="M73" s="30" t="n">
        <v>1.8</v>
      </c>
      <c r="N73" s="29" t="n">
        <v>78.17702</v>
      </c>
      <c r="O73" s="29" t="n">
        <v>168.2483</v>
      </c>
      <c r="P73" s="31" t="n">
        <v>24.885713</v>
      </c>
      <c r="Q73" s="32" t="n">
        <v>0.013494</v>
      </c>
      <c r="R73" s="30" t="n">
        <v>1.761285</v>
      </c>
      <c r="S73" s="30" t="n">
        <v>1.80835</v>
      </c>
      <c r="T73" s="30" t="n">
        <v>1.219039</v>
      </c>
      <c r="U73" s="33" t="n">
        <v>1.266104</v>
      </c>
    </row>
    <row r="74" customFormat="false" ht="12.75" hidden="false" customHeight="false" outlineLevel="0" collapsed="false">
      <c r="A74" s="24" t="n">
        <v>7</v>
      </c>
      <c r="B74" s="25" t="n">
        <v>4</v>
      </c>
      <c r="C74" s="24" t="n">
        <f aca="false">IF(D74=D73,C73,C73+1)</f>
        <v>7</v>
      </c>
      <c r="D74" s="6" t="s">
        <v>119</v>
      </c>
      <c r="E74" s="34" t="n">
        <v>0</v>
      </c>
      <c r="F74" s="27" t="n">
        <v>1</v>
      </c>
      <c r="G74" s="27" t="n">
        <v>2</v>
      </c>
      <c r="H74" s="27" t="n">
        <v>3</v>
      </c>
      <c r="I74" s="35" t="n">
        <v>836.7782</v>
      </c>
      <c r="J74" s="29" t="n">
        <v>10.218</v>
      </c>
      <c r="K74" s="30" t="n">
        <v>0.6</v>
      </c>
      <c r="L74" s="31" t="n">
        <v>64.13</v>
      </c>
      <c r="M74" s="30" t="n">
        <v>2</v>
      </c>
      <c r="N74" s="29" t="n">
        <v>114.9956</v>
      </c>
      <c r="O74" s="29" t="n">
        <v>270.4863</v>
      </c>
      <c r="P74" s="31" t="n">
        <v>15.962646</v>
      </c>
      <c r="Q74" s="32" t="n">
        <v>0.013494</v>
      </c>
      <c r="R74" s="30" t="n">
        <v>2.638523</v>
      </c>
      <c r="S74" s="30" t="n">
        <v>2.561633</v>
      </c>
      <c r="T74" s="30" t="n">
        <v>1.793163</v>
      </c>
      <c r="U74" s="33" t="n">
        <v>1.716274</v>
      </c>
    </row>
    <row r="75" customFormat="false" ht="12.75" hidden="false" customHeight="false" outlineLevel="0" collapsed="false">
      <c r="A75" s="24" t="n">
        <v>7</v>
      </c>
      <c r="B75" s="25" t="n">
        <v>4</v>
      </c>
      <c r="C75" s="24" t="n">
        <f aca="false">IF(D75=D74,C74,C74+1)</f>
        <v>7</v>
      </c>
      <c r="D75" s="6" t="s">
        <v>119</v>
      </c>
      <c r="E75" s="34" t="n">
        <v>0</v>
      </c>
      <c r="F75" s="27" t="n">
        <v>1</v>
      </c>
      <c r="G75" s="27" t="n">
        <v>3</v>
      </c>
      <c r="H75" s="27" t="n">
        <v>3</v>
      </c>
      <c r="I75" s="35" t="n">
        <v>939.3435</v>
      </c>
      <c r="J75" s="29" t="n">
        <v>10.218</v>
      </c>
      <c r="K75" s="30" t="n">
        <v>0.8</v>
      </c>
      <c r="L75" s="31" t="n">
        <v>64.13</v>
      </c>
      <c r="M75" s="30" t="n">
        <v>1.8</v>
      </c>
      <c r="N75" s="29" t="n">
        <v>74.2821</v>
      </c>
      <c r="O75" s="29" t="n">
        <v>159.8658</v>
      </c>
      <c r="P75" s="31" t="n">
        <v>28.029017</v>
      </c>
      <c r="Q75" s="32" t="n">
        <v>0.013494</v>
      </c>
      <c r="R75" s="30" t="n">
        <v>1.639741</v>
      </c>
      <c r="S75" s="30" t="n">
        <v>1.810385</v>
      </c>
      <c r="T75" s="30" t="n">
        <v>1.158305</v>
      </c>
      <c r="U75" s="33" t="n">
        <v>1.328949</v>
      </c>
    </row>
    <row r="76" customFormat="false" ht="12.75" hidden="false" customHeight="false" outlineLevel="0" collapsed="false">
      <c r="A76" s="24" t="n">
        <v>1</v>
      </c>
      <c r="B76" s="25" t="n">
        <v>1</v>
      </c>
      <c r="C76" s="24" t="n">
        <f aca="false">IF(D76=D75,C75,C75+1)</f>
        <v>8</v>
      </c>
      <c r="D76" s="6" t="s">
        <v>120</v>
      </c>
      <c r="E76" s="34" t="n">
        <v>4</v>
      </c>
      <c r="F76" s="27" t="n">
        <v>1</v>
      </c>
      <c r="G76" s="27" t="n">
        <v>3</v>
      </c>
      <c r="H76" s="27" t="n">
        <v>1</v>
      </c>
      <c r="I76" s="35" t="n">
        <v>500</v>
      </c>
      <c r="J76" s="29" t="n">
        <v>21</v>
      </c>
      <c r="K76" s="30" t="n">
        <v>0.8</v>
      </c>
      <c r="L76" s="31" t="n">
        <v>33.67078</v>
      </c>
      <c r="M76" s="30" t="n">
        <v>2.386136</v>
      </c>
      <c r="N76" s="29" t="n">
        <v>32.54077</v>
      </c>
      <c r="O76" s="29" t="n">
        <v>76.47525</v>
      </c>
      <c r="P76" s="31" t="n">
        <v>15.88785</v>
      </c>
      <c r="Q76" s="32" t="n">
        <v>0.011445</v>
      </c>
      <c r="R76" s="30" t="n">
        <v>1.68682</v>
      </c>
      <c r="S76" s="30" t="n">
        <v>1.624071</v>
      </c>
      <c r="T76" s="30" t="n">
        <v>0.966439</v>
      </c>
      <c r="U76" s="33" t="n">
        <v>0.90369</v>
      </c>
    </row>
    <row r="77" customFormat="false" ht="12.75" hidden="false" customHeight="false" outlineLevel="0" collapsed="false">
      <c r="A77" s="24" t="n">
        <v>1</v>
      </c>
      <c r="B77" s="25" t="n">
        <v>1</v>
      </c>
      <c r="C77" s="24" t="n">
        <f aca="false">IF(D77=D76,C76,C76+1)</f>
        <v>8</v>
      </c>
      <c r="D77" s="6" t="s">
        <v>120</v>
      </c>
      <c r="E77" s="34" t="n">
        <v>4</v>
      </c>
      <c r="F77" s="27" t="n">
        <v>2</v>
      </c>
      <c r="G77" s="27" t="n">
        <v>3</v>
      </c>
      <c r="H77" s="27" t="n">
        <v>1</v>
      </c>
      <c r="I77" s="35" t="n">
        <v>500</v>
      </c>
      <c r="J77" s="29" t="n">
        <v>21</v>
      </c>
      <c r="K77" s="30" t="n">
        <v>0.8</v>
      </c>
      <c r="L77" s="31" t="n">
        <v>44.58386</v>
      </c>
      <c r="M77" s="30" t="n">
        <v>2.584645</v>
      </c>
      <c r="N77" s="29" t="n">
        <v>25.17079</v>
      </c>
      <c r="O77" s="29" t="n">
        <v>69.87122</v>
      </c>
      <c r="P77" s="31" t="n">
        <v>10.94891</v>
      </c>
      <c r="Q77" s="32" t="n">
        <v>0.011445</v>
      </c>
      <c r="R77" s="30" t="n">
        <v>1.6988</v>
      </c>
      <c r="S77" s="30" t="n">
        <v>1.671772</v>
      </c>
      <c r="T77" s="30" t="n">
        <v>0.653463</v>
      </c>
      <c r="U77" s="33" t="n">
        <v>0.626435</v>
      </c>
    </row>
    <row r="78" customFormat="false" ht="12.75" hidden="false" customHeight="false" outlineLevel="0" collapsed="false">
      <c r="A78" s="24" t="n">
        <v>1</v>
      </c>
      <c r="B78" s="25" t="n">
        <v>1</v>
      </c>
      <c r="C78" s="24" t="n">
        <f aca="false">IF(D78=D77,C77,C77+1)</f>
        <v>8</v>
      </c>
      <c r="D78" s="6" t="s">
        <v>120</v>
      </c>
      <c r="E78" s="34" t="n">
        <v>4</v>
      </c>
      <c r="F78" s="27" t="n">
        <v>1</v>
      </c>
      <c r="G78" s="27" t="n">
        <v>3</v>
      </c>
      <c r="H78" s="27" t="n">
        <v>2</v>
      </c>
      <c r="I78" s="35" t="n">
        <v>500</v>
      </c>
      <c r="J78" s="29" t="n">
        <v>21</v>
      </c>
      <c r="K78" s="30" t="n">
        <v>0.8</v>
      </c>
      <c r="L78" s="31" t="n">
        <v>48.79459</v>
      </c>
      <c r="M78" s="30" t="n">
        <v>2.219586</v>
      </c>
      <c r="N78" s="29" t="n">
        <v>42.5939</v>
      </c>
      <c r="O78" s="29" t="n">
        <v>93.00748</v>
      </c>
      <c r="P78" s="31" t="n">
        <v>12.20575</v>
      </c>
      <c r="Q78" s="32" t="n">
        <v>0.011445</v>
      </c>
      <c r="R78" s="30" t="n">
        <v>1.81062</v>
      </c>
      <c r="S78" s="30" t="n">
        <v>1.483452</v>
      </c>
      <c r="T78" s="30" t="n">
        <v>0.872922</v>
      </c>
      <c r="U78" s="33" t="n">
        <v>0.545754</v>
      </c>
    </row>
    <row r="79" customFormat="false" ht="12.75" hidden="false" customHeight="false" outlineLevel="0" collapsed="false">
      <c r="A79" s="24" t="n">
        <v>1</v>
      </c>
      <c r="B79" s="25" t="n">
        <v>1</v>
      </c>
      <c r="C79" s="24" t="n">
        <f aca="false">IF(D79=D78,C78,C78+1)</f>
        <v>8</v>
      </c>
      <c r="D79" s="6" t="s">
        <v>120</v>
      </c>
      <c r="E79" s="34" t="n">
        <v>4</v>
      </c>
      <c r="F79" s="27" t="n">
        <v>2</v>
      </c>
      <c r="G79" s="27" t="n">
        <v>3</v>
      </c>
      <c r="H79" s="27" t="n">
        <v>2</v>
      </c>
      <c r="I79" s="35" t="n">
        <v>500</v>
      </c>
      <c r="J79" s="29" t="n">
        <v>21</v>
      </c>
      <c r="K79" s="30" t="n">
        <v>0.8</v>
      </c>
      <c r="L79" s="31" t="n">
        <v>23.32061</v>
      </c>
      <c r="M79" s="30" t="n">
        <v>2.433916</v>
      </c>
      <c r="N79" s="29" t="n">
        <v>23.50963</v>
      </c>
      <c r="O79" s="29" t="n">
        <v>61.71646</v>
      </c>
      <c r="P79" s="31" t="n">
        <v>12.37113</v>
      </c>
      <c r="Q79" s="32" t="n">
        <v>0.011445</v>
      </c>
      <c r="R79" s="30" t="n">
        <v>2.28758</v>
      </c>
      <c r="S79" s="30" t="n">
        <v>2.150179</v>
      </c>
      <c r="T79" s="30" t="n">
        <v>1.362417</v>
      </c>
      <c r="U79" s="33" t="n">
        <v>1.225017</v>
      </c>
    </row>
    <row r="80" customFormat="false" ht="12.75" hidden="false" customHeight="false" outlineLevel="0" collapsed="false">
      <c r="A80" s="24" t="n">
        <v>1</v>
      </c>
      <c r="B80" s="25" t="n">
        <v>1</v>
      </c>
      <c r="C80" s="24" t="n">
        <f aca="false">IF(D80=D79,C79,C79+1)</f>
        <v>8</v>
      </c>
      <c r="D80" s="6" t="s">
        <v>120</v>
      </c>
      <c r="E80" s="34" t="n">
        <v>4</v>
      </c>
      <c r="F80" s="27" t="n">
        <v>1</v>
      </c>
      <c r="G80" s="27" t="n">
        <v>3</v>
      </c>
      <c r="H80" s="27" t="n">
        <v>3</v>
      </c>
      <c r="I80" s="35" t="n">
        <v>500</v>
      </c>
      <c r="J80" s="29" t="n">
        <v>21</v>
      </c>
      <c r="K80" s="30" t="n">
        <v>0.8</v>
      </c>
      <c r="L80" s="31" t="n">
        <v>21.42659</v>
      </c>
      <c r="M80" s="30" t="n">
        <v>2.272976</v>
      </c>
      <c r="N80" s="29" t="n">
        <v>33.2782</v>
      </c>
      <c r="O80" s="29" t="n">
        <v>74.44257</v>
      </c>
      <c r="P80" s="31" t="n">
        <v>12.07547</v>
      </c>
      <c r="Q80" s="32" t="n">
        <v>0.011445</v>
      </c>
      <c r="R80" s="30" t="n">
        <v>2.50094</v>
      </c>
      <c r="S80" s="30" t="n">
        <v>2.233162</v>
      </c>
      <c r="T80" s="30" t="n">
        <v>1.553125</v>
      </c>
      <c r="U80" s="33" t="n">
        <v>1.285348</v>
      </c>
    </row>
    <row r="81" customFormat="false" ht="12.75" hidden="false" customHeight="false" outlineLevel="0" collapsed="false">
      <c r="A81" s="24" t="n">
        <v>1</v>
      </c>
      <c r="B81" s="25" t="n">
        <v>1</v>
      </c>
      <c r="C81" s="24" t="n">
        <f aca="false">IF(D81=D80,C80,C80+1)</f>
        <v>8</v>
      </c>
      <c r="D81" s="6" t="s">
        <v>120</v>
      </c>
      <c r="E81" s="34" t="n">
        <v>4</v>
      </c>
      <c r="F81" s="27" t="n">
        <v>2</v>
      </c>
      <c r="G81" s="27" t="n">
        <v>3</v>
      </c>
      <c r="H81" s="27" t="n">
        <v>3</v>
      </c>
      <c r="I81" s="35" t="n">
        <v>500</v>
      </c>
      <c r="J81" s="29" t="n">
        <v>21</v>
      </c>
      <c r="K81" s="30" t="n">
        <v>0.8</v>
      </c>
      <c r="L81" s="31" t="n">
        <v>45.38508</v>
      </c>
      <c r="M81" s="30" t="n">
        <v>2.16711</v>
      </c>
      <c r="N81" s="29" t="n">
        <v>31.19614</v>
      </c>
      <c r="O81" s="29" t="n">
        <v>73.57144</v>
      </c>
      <c r="P81" s="31" t="n">
        <v>12.29508</v>
      </c>
      <c r="Q81" s="32" t="n">
        <v>0.011445</v>
      </c>
      <c r="R81" s="30" t="n">
        <v>1.72427</v>
      </c>
      <c r="S81" s="30" t="n">
        <v>1.262658</v>
      </c>
      <c r="T81" s="30" t="n">
        <v>0.793385</v>
      </c>
      <c r="U81" s="33" t="n">
        <v>0.331773</v>
      </c>
    </row>
    <row r="82" customFormat="false" ht="12.75" hidden="false" customHeight="false" outlineLevel="0" collapsed="false">
      <c r="A82" s="24" t="n">
        <v>1</v>
      </c>
      <c r="B82" s="25" t="n">
        <v>1</v>
      </c>
      <c r="C82" s="24" t="n">
        <f aca="false">IF(D82=D81,C81,C81+1)</f>
        <v>8</v>
      </c>
      <c r="D82" s="6" t="s">
        <v>120</v>
      </c>
      <c r="E82" s="34" t="n">
        <v>4</v>
      </c>
      <c r="F82" s="27" t="n">
        <v>1</v>
      </c>
      <c r="G82" s="27" t="n">
        <v>3</v>
      </c>
      <c r="H82" s="27" t="n">
        <v>4</v>
      </c>
      <c r="I82" s="35" t="n">
        <v>500</v>
      </c>
      <c r="J82" s="29" t="n">
        <v>21</v>
      </c>
      <c r="K82" s="30" t="n">
        <v>0.8</v>
      </c>
      <c r="L82" s="31" t="n">
        <v>32.31726</v>
      </c>
      <c r="M82" s="30" t="n">
        <v>2.013693</v>
      </c>
      <c r="N82" s="29" t="n">
        <v>42.77234</v>
      </c>
      <c r="O82" s="29" t="n">
        <v>84.59059</v>
      </c>
      <c r="P82" s="31" t="n">
        <v>11.45038</v>
      </c>
      <c r="Q82" s="32" t="n">
        <v>0.011445</v>
      </c>
      <c r="R82" s="30" t="n">
        <v>2.32307</v>
      </c>
      <c r="S82" s="30" t="n">
        <v>1.548542</v>
      </c>
      <c r="T82" s="30" t="n">
        <v>1.323513</v>
      </c>
      <c r="U82" s="33" t="n">
        <v>0.548985</v>
      </c>
    </row>
    <row r="83" customFormat="false" ht="12.75" hidden="false" customHeight="false" outlineLevel="0" collapsed="false">
      <c r="A83" s="24" t="n">
        <v>1</v>
      </c>
      <c r="B83" s="25" t="n">
        <v>1</v>
      </c>
      <c r="C83" s="24" t="n">
        <f aca="false">IF(D83=D82,C82,C82+1)</f>
        <v>8</v>
      </c>
      <c r="D83" s="6" t="s">
        <v>120</v>
      </c>
      <c r="E83" s="34" t="n">
        <v>4</v>
      </c>
      <c r="F83" s="27" t="n">
        <v>2</v>
      </c>
      <c r="G83" s="27" t="n">
        <v>3</v>
      </c>
      <c r="H83" s="27" t="n">
        <v>4</v>
      </c>
      <c r="I83" s="35" t="n">
        <v>500</v>
      </c>
      <c r="J83" s="29" t="n">
        <v>21</v>
      </c>
      <c r="K83" s="30" t="n">
        <v>0.8</v>
      </c>
      <c r="L83" s="31" t="n">
        <v>37.02589</v>
      </c>
      <c r="M83" s="30" t="n">
        <v>2.241558</v>
      </c>
      <c r="N83" s="29" t="n">
        <v>35.8878</v>
      </c>
      <c r="O83" s="29" t="n">
        <v>87.30777</v>
      </c>
      <c r="P83" s="31" t="n">
        <v>9.36455</v>
      </c>
      <c r="Q83" s="32" t="n">
        <v>0.011445</v>
      </c>
      <c r="R83" s="30" t="n">
        <v>2.38132</v>
      </c>
      <c r="S83" s="30" t="n">
        <v>1.756011</v>
      </c>
      <c r="T83" s="30" t="n">
        <v>1.159125</v>
      </c>
      <c r="U83" s="33" t="n">
        <v>0.533816</v>
      </c>
    </row>
    <row r="84" customFormat="false" ht="12.75" hidden="false" customHeight="false" outlineLevel="0" collapsed="false">
      <c r="A84" s="24" t="n">
        <v>1</v>
      </c>
      <c r="B84" s="25" t="n">
        <v>1</v>
      </c>
      <c r="C84" s="24" t="n">
        <f aca="false">IF(D84=D83,C83,C83+1)</f>
        <v>9</v>
      </c>
      <c r="D84" s="6" t="s">
        <v>121</v>
      </c>
      <c r="E84" s="34" t="n">
        <v>4</v>
      </c>
      <c r="F84" s="27" t="n">
        <v>1</v>
      </c>
      <c r="G84" s="27" t="n">
        <v>3</v>
      </c>
      <c r="H84" s="27" t="n">
        <v>1</v>
      </c>
      <c r="I84" s="35" t="n">
        <v>500</v>
      </c>
      <c r="J84" s="29" t="n">
        <v>21</v>
      </c>
      <c r="K84" s="30" t="n">
        <v>0.8</v>
      </c>
      <c r="L84" s="31" t="n">
        <v>51.38009</v>
      </c>
      <c r="M84" s="30" t="n">
        <v>2.128453</v>
      </c>
      <c r="N84" s="29" t="n">
        <v>30.24355</v>
      </c>
      <c r="O84" s="29" t="n">
        <v>63.28322</v>
      </c>
      <c r="P84" s="31" t="n">
        <v>11.47541</v>
      </c>
      <c r="Q84" s="32" t="n">
        <v>0.011445</v>
      </c>
      <c r="R84" s="30" t="n">
        <v>1.586</v>
      </c>
      <c r="S84" s="30" t="n">
        <v>1.430851</v>
      </c>
      <c r="T84" s="30" t="n">
        <v>0.588623</v>
      </c>
      <c r="U84" s="33" t="n">
        <v>0.433475</v>
      </c>
    </row>
    <row r="85" customFormat="false" ht="12.75" hidden="false" customHeight="false" outlineLevel="0" collapsed="false">
      <c r="A85" s="24" t="n">
        <v>1</v>
      </c>
      <c r="B85" s="25" t="n">
        <v>1</v>
      </c>
      <c r="C85" s="24" t="n">
        <f aca="false">IF(D85=D84,C84,C84+1)</f>
        <v>9</v>
      </c>
      <c r="D85" s="6" t="s">
        <v>121</v>
      </c>
      <c r="E85" s="34" t="n">
        <v>4</v>
      </c>
      <c r="F85" s="27" t="n">
        <v>2</v>
      </c>
      <c r="G85" s="27" t="n">
        <v>3</v>
      </c>
      <c r="H85" s="27" t="n">
        <v>1</v>
      </c>
      <c r="I85" s="35" t="n">
        <v>500</v>
      </c>
      <c r="J85" s="29" t="n">
        <v>21</v>
      </c>
      <c r="K85" s="30" t="n">
        <v>0.8</v>
      </c>
      <c r="L85" s="31" t="n">
        <v>79.455</v>
      </c>
      <c r="M85" s="30" t="n">
        <v>2.286663</v>
      </c>
      <c r="N85" s="29" t="n">
        <v>27.64981</v>
      </c>
      <c r="O85" s="29" t="n">
        <v>68.51355</v>
      </c>
      <c r="P85" s="31" t="n">
        <v>10.76233</v>
      </c>
      <c r="Q85" s="32" t="n">
        <v>0.011445</v>
      </c>
      <c r="R85" s="30" t="n">
        <v>1.44021</v>
      </c>
      <c r="S85" s="30" t="n">
        <v>1.301244</v>
      </c>
      <c r="T85" s="30" t="n">
        <v>0.37675</v>
      </c>
      <c r="U85" s="33" t="n">
        <v>0.237785</v>
      </c>
    </row>
    <row r="86" customFormat="false" ht="12.75" hidden="false" customHeight="false" outlineLevel="0" collapsed="false">
      <c r="A86" s="24" t="n">
        <v>1</v>
      </c>
      <c r="B86" s="25" t="n">
        <v>1</v>
      </c>
      <c r="C86" s="24" t="n">
        <f aca="false">IF(D86=D85,C85,C85+1)</f>
        <v>9</v>
      </c>
      <c r="D86" s="6" t="s">
        <v>121</v>
      </c>
      <c r="E86" s="34" t="n">
        <v>4</v>
      </c>
      <c r="F86" s="27" t="n">
        <v>1</v>
      </c>
      <c r="G86" s="27" t="n">
        <v>3</v>
      </c>
      <c r="H86" s="27" t="n">
        <v>2</v>
      </c>
      <c r="I86" s="35" t="n">
        <v>500</v>
      </c>
      <c r="J86" s="29" t="n">
        <v>21</v>
      </c>
      <c r="K86" s="30" t="n">
        <v>0.8</v>
      </c>
      <c r="L86" s="31" t="n">
        <v>34.17807</v>
      </c>
      <c r="M86" s="30" t="n">
        <v>2.397814</v>
      </c>
      <c r="N86" s="29" t="n">
        <v>40.88467</v>
      </c>
      <c r="O86" s="29" t="n">
        <v>96.562</v>
      </c>
      <c r="P86" s="31" t="n">
        <v>12</v>
      </c>
      <c r="Q86" s="32" t="n">
        <v>0.011445</v>
      </c>
      <c r="R86" s="30" t="n">
        <v>2.15</v>
      </c>
      <c r="S86" s="30" t="n">
        <v>1.863592</v>
      </c>
      <c r="T86" s="30" t="n">
        <v>1.196225</v>
      </c>
      <c r="U86" s="33" t="n">
        <v>0.909817</v>
      </c>
    </row>
    <row r="87" customFormat="false" ht="12.75" hidden="false" customHeight="false" outlineLevel="0" collapsed="false">
      <c r="A87" s="24" t="n">
        <v>1</v>
      </c>
      <c r="B87" s="25" t="n">
        <v>1</v>
      </c>
      <c r="C87" s="24" t="n">
        <f aca="false">IF(D87=D86,C86,C86+1)</f>
        <v>9</v>
      </c>
      <c r="D87" s="6" t="s">
        <v>121</v>
      </c>
      <c r="E87" s="34" t="n">
        <v>4</v>
      </c>
      <c r="F87" s="27" t="n">
        <v>2</v>
      </c>
      <c r="G87" s="27" t="n">
        <v>3</v>
      </c>
      <c r="H87" s="27" t="n">
        <v>2</v>
      </c>
      <c r="I87" s="35" t="n">
        <v>500</v>
      </c>
      <c r="J87" s="29" t="n">
        <v>21</v>
      </c>
      <c r="K87" s="30" t="n">
        <v>0.8</v>
      </c>
      <c r="L87" s="31" t="n">
        <v>43.94894</v>
      </c>
      <c r="M87" s="30" t="n">
        <v>2.334874</v>
      </c>
      <c r="N87" s="29" t="n">
        <v>39.42591</v>
      </c>
      <c r="O87" s="29" t="n">
        <v>99.59438</v>
      </c>
      <c r="P87" s="31" t="n">
        <v>10.52632</v>
      </c>
      <c r="Q87" s="32" t="n">
        <v>0.011445</v>
      </c>
      <c r="R87" s="30" t="n">
        <v>2.128</v>
      </c>
      <c r="S87" s="30" t="n">
        <v>1.604519</v>
      </c>
      <c r="T87" s="30" t="n">
        <v>1.040696</v>
      </c>
      <c r="U87" s="33" t="n">
        <v>0.517216</v>
      </c>
    </row>
    <row r="88" customFormat="false" ht="12.75" hidden="false" customHeight="false" outlineLevel="0" collapsed="false">
      <c r="A88" s="24" t="n">
        <v>1</v>
      </c>
      <c r="B88" s="25" t="n">
        <v>1</v>
      </c>
      <c r="C88" s="24" t="n">
        <f aca="false">IF(D88=D87,C87,C87+1)</f>
        <v>9</v>
      </c>
      <c r="D88" s="6" t="s">
        <v>121</v>
      </c>
      <c r="E88" s="34" t="n">
        <v>4</v>
      </c>
      <c r="F88" s="27" t="n">
        <v>1</v>
      </c>
      <c r="G88" s="27" t="n">
        <v>3</v>
      </c>
      <c r="H88" s="27" t="n">
        <v>3</v>
      </c>
      <c r="I88" s="35" t="n">
        <v>500</v>
      </c>
      <c r="J88" s="29" t="n">
        <v>21</v>
      </c>
      <c r="K88" s="30" t="n">
        <v>0.8</v>
      </c>
      <c r="L88" s="31" t="n">
        <v>31.0039</v>
      </c>
      <c r="M88" s="30" t="n">
        <v>2.403729</v>
      </c>
      <c r="N88" s="29" t="n">
        <v>44.36037</v>
      </c>
      <c r="O88" s="29" t="n">
        <v>105.0333</v>
      </c>
      <c r="P88" s="31" t="n">
        <v>11.57025</v>
      </c>
      <c r="Q88" s="32" t="n">
        <v>0.011445</v>
      </c>
      <c r="R88" s="30" t="n">
        <v>2.42</v>
      </c>
      <c r="S88" s="30" t="n">
        <v>2.001637</v>
      </c>
      <c r="T88" s="30" t="n">
        <v>1.430799</v>
      </c>
      <c r="U88" s="33" t="n">
        <v>1.012436</v>
      </c>
    </row>
    <row r="89" customFormat="false" ht="12.75" hidden="false" customHeight="false" outlineLevel="0" collapsed="false">
      <c r="A89" s="24" t="n">
        <v>1</v>
      </c>
      <c r="B89" s="25" t="n">
        <v>1</v>
      </c>
      <c r="C89" s="24" t="n">
        <f aca="false">IF(D89=D88,C88,C88+1)</f>
        <v>9</v>
      </c>
      <c r="D89" s="6" t="s">
        <v>121</v>
      </c>
      <c r="E89" s="34" t="n">
        <v>4</v>
      </c>
      <c r="F89" s="27" t="n">
        <v>2</v>
      </c>
      <c r="G89" s="27" t="n">
        <v>3</v>
      </c>
      <c r="H89" s="27" t="n">
        <v>3</v>
      </c>
      <c r="I89" s="35" t="n">
        <v>500</v>
      </c>
      <c r="J89" s="29" t="n">
        <v>21</v>
      </c>
      <c r="K89" s="30" t="n">
        <v>0.8</v>
      </c>
      <c r="L89" s="31" t="n">
        <v>42.2551</v>
      </c>
      <c r="M89" s="30" t="n">
        <v>2.288262</v>
      </c>
      <c r="N89" s="29" t="n">
        <v>33.9701</v>
      </c>
      <c r="O89" s="29" t="n">
        <v>84.22896</v>
      </c>
      <c r="P89" s="31" t="n">
        <v>10.28571</v>
      </c>
      <c r="Q89" s="32" t="n">
        <v>0.011445</v>
      </c>
      <c r="R89" s="30" t="n">
        <v>2.05139</v>
      </c>
      <c r="S89" s="30" t="n">
        <v>1.609106</v>
      </c>
      <c r="T89" s="30" t="n">
        <v>0.938652</v>
      </c>
      <c r="U89" s="33" t="n">
        <v>0.496368</v>
      </c>
    </row>
    <row r="90" customFormat="false" ht="12.75" hidden="false" customHeight="false" outlineLevel="0" collapsed="false">
      <c r="A90" s="24" t="n">
        <v>1</v>
      </c>
      <c r="B90" s="25" t="n">
        <v>1</v>
      </c>
      <c r="C90" s="24" t="n">
        <f aca="false">IF(D90=D89,C89,C89+1)</f>
        <v>9</v>
      </c>
      <c r="D90" s="6" t="s">
        <v>121</v>
      </c>
      <c r="E90" s="34" t="n">
        <v>4</v>
      </c>
      <c r="F90" s="27" t="n">
        <v>1</v>
      </c>
      <c r="G90" s="27" t="n">
        <v>3</v>
      </c>
      <c r="H90" s="27" t="n">
        <v>4</v>
      </c>
      <c r="I90" s="35" t="n">
        <v>500</v>
      </c>
      <c r="J90" s="29" t="n">
        <v>21</v>
      </c>
      <c r="K90" s="30" t="n">
        <v>0.8</v>
      </c>
      <c r="L90" s="31" t="n">
        <v>39.40298</v>
      </c>
      <c r="M90" s="30" t="n">
        <v>2.022074</v>
      </c>
      <c r="N90" s="29" t="n">
        <v>51.54909</v>
      </c>
      <c r="O90" s="29" t="n">
        <v>102.3803</v>
      </c>
      <c r="P90" s="31" t="n">
        <v>10.66667</v>
      </c>
      <c r="Q90" s="32" t="n">
        <v>0.011445</v>
      </c>
      <c r="R90" s="30" t="n">
        <v>2.38125</v>
      </c>
      <c r="S90" s="30" t="n">
        <v>1.553587</v>
      </c>
      <c r="T90" s="30" t="n">
        <v>1.308253</v>
      </c>
      <c r="U90" s="33" t="n">
        <v>0.48059</v>
      </c>
    </row>
    <row r="91" customFormat="false" ht="12.75" hidden="false" customHeight="false" outlineLevel="0" collapsed="false">
      <c r="A91" s="24" t="n">
        <v>1</v>
      </c>
      <c r="B91" s="25" t="n">
        <v>1</v>
      </c>
      <c r="C91" s="24" t="n">
        <f aca="false">IF(D91=D90,C90,C90+1)</f>
        <v>9</v>
      </c>
      <c r="D91" s="6" t="s">
        <v>121</v>
      </c>
      <c r="E91" s="34" t="n">
        <v>4</v>
      </c>
      <c r="F91" s="27" t="n">
        <v>2</v>
      </c>
      <c r="G91" s="27" t="n">
        <v>3</v>
      </c>
      <c r="H91" s="27" t="n">
        <v>4</v>
      </c>
      <c r="I91" s="35" t="n">
        <v>500</v>
      </c>
      <c r="J91" s="29" t="n">
        <v>21</v>
      </c>
      <c r="K91" s="30" t="n">
        <v>0.8</v>
      </c>
      <c r="L91" s="31" t="n">
        <v>41.23249</v>
      </c>
      <c r="M91" s="30" t="n">
        <v>2.195098</v>
      </c>
      <c r="N91" s="29" t="n">
        <v>37.82804</v>
      </c>
      <c r="O91" s="29" t="n">
        <v>90.27052</v>
      </c>
      <c r="P91" s="31" t="n">
        <v>11.2069</v>
      </c>
      <c r="Q91" s="32" t="n">
        <v>0.011445</v>
      </c>
      <c r="R91" s="30" t="n">
        <v>2.09692</v>
      </c>
      <c r="S91" s="30" t="n">
        <v>1.443591</v>
      </c>
      <c r="T91" s="30" t="n">
        <v>1.075647</v>
      </c>
      <c r="U91" s="33" t="n">
        <v>0.422318</v>
      </c>
    </row>
    <row r="92" customFormat="false" ht="12.75" hidden="false" customHeight="false" outlineLevel="0" collapsed="false">
      <c r="A92" s="24" t="n">
        <v>1</v>
      </c>
      <c r="B92" s="25" t="n">
        <v>1</v>
      </c>
      <c r="C92" s="24" t="n">
        <f aca="false">IF(D92=D91,C91,C91+1)</f>
        <v>9</v>
      </c>
      <c r="D92" s="6" t="s">
        <v>121</v>
      </c>
      <c r="E92" s="34" t="n">
        <v>4</v>
      </c>
      <c r="F92" s="27" t="n">
        <v>1</v>
      </c>
      <c r="G92" s="27" t="n">
        <v>3</v>
      </c>
      <c r="H92" s="27" t="n">
        <v>3</v>
      </c>
      <c r="I92" s="35" t="n">
        <v>500</v>
      </c>
      <c r="J92" s="29" t="n">
        <v>21</v>
      </c>
      <c r="K92" s="30" t="n">
        <v>0.8</v>
      </c>
      <c r="L92" s="31" t="n">
        <v>46.99939</v>
      </c>
      <c r="M92" s="30" t="n">
        <v>2.557278</v>
      </c>
      <c r="N92" s="29" t="n">
        <v>50.37792</v>
      </c>
      <c r="O92" s="29" t="n">
        <v>127.0167</v>
      </c>
      <c r="P92" s="31" t="n">
        <v>9.47368</v>
      </c>
      <c r="Q92" s="32" t="n">
        <v>0.011445</v>
      </c>
      <c r="R92" s="30" t="n">
        <v>2.28</v>
      </c>
      <c r="S92" s="30" t="n">
        <v>1.939609</v>
      </c>
      <c r="T92" s="30" t="n">
        <v>1.071884</v>
      </c>
      <c r="U92" s="33" t="n">
        <v>0.731493</v>
      </c>
    </row>
    <row r="93" customFormat="false" ht="12.75" hidden="false" customHeight="false" outlineLevel="0" collapsed="false">
      <c r="A93" s="24" t="n">
        <v>1</v>
      </c>
      <c r="B93" s="25" t="n">
        <v>2</v>
      </c>
      <c r="C93" s="24" t="n">
        <f aca="false">IF(D93=D92,C92,C92+1)</f>
        <v>10</v>
      </c>
      <c r="D93" s="24" t="s">
        <v>122</v>
      </c>
      <c r="E93" s="34" t="n">
        <v>4</v>
      </c>
      <c r="F93" s="27" t="n">
        <v>1</v>
      </c>
      <c r="G93" s="27" t="n">
        <v>3</v>
      </c>
      <c r="H93" s="27" t="n">
        <v>4</v>
      </c>
      <c r="I93" s="35" t="n">
        <v>500</v>
      </c>
      <c r="J93" s="29" t="n">
        <v>21</v>
      </c>
      <c r="K93" s="30" t="n">
        <v>0.8</v>
      </c>
      <c r="L93" s="31" t="n">
        <v>20.35172</v>
      </c>
      <c r="M93" s="30" t="n">
        <v>2.34</v>
      </c>
      <c r="N93" s="29" t="n">
        <v>14.24417</v>
      </c>
      <c r="O93" s="29" t="n">
        <v>28.45985</v>
      </c>
      <c r="P93" s="31" t="n">
        <v>19.71831</v>
      </c>
      <c r="Q93" s="32" t="n">
        <v>0.011299</v>
      </c>
      <c r="R93" s="30" t="n">
        <v>1.27293</v>
      </c>
      <c r="S93" s="30" t="n">
        <v>1.245884</v>
      </c>
      <c r="T93" s="30" t="n">
        <v>0.699899</v>
      </c>
      <c r="U93" s="33" t="n">
        <v>0.672854</v>
      </c>
    </row>
    <row r="94" customFormat="false" ht="12.75" hidden="false" customHeight="false" outlineLevel="0" collapsed="false">
      <c r="A94" s="24" t="n">
        <v>1</v>
      </c>
      <c r="B94" s="25" t="n">
        <v>2</v>
      </c>
      <c r="C94" s="24" t="n">
        <f aca="false">IF(D94=D93,C93,C93+1)</f>
        <v>10</v>
      </c>
      <c r="D94" s="24" t="s">
        <v>122</v>
      </c>
      <c r="E94" s="34" t="n">
        <v>4</v>
      </c>
      <c r="F94" s="27" t="n">
        <v>2</v>
      </c>
      <c r="G94" s="27" t="n">
        <v>3</v>
      </c>
      <c r="H94" s="27" t="n">
        <v>4</v>
      </c>
      <c r="I94" s="35" t="n">
        <v>500</v>
      </c>
      <c r="J94" s="29" t="n">
        <v>21</v>
      </c>
      <c r="K94" s="30" t="n">
        <v>0.8</v>
      </c>
      <c r="L94" s="31" t="n">
        <v>27.39167</v>
      </c>
      <c r="M94" s="30" t="n">
        <v>2.34</v>
      </c>
      <c r="N94" s="29" t="n">
        <v>16.97285</v>
      </c>
      <c r="O94" s="29" t="n">
        <v>42.96238</v>
      </c>
      <c r="P94" s="31" t="n">
        <v>17.34104</v>
      </c>
      <c r="Q94" s="32" t="n">
        <v>0.011299</v>
      </c>
      <c r="R94" s="30" t="n">
        <v>1.44743</v>
      </c>
      <c r="S94" s="30" t="n">
        <v>1.489797</v>
      </c>
      <c r="T94" s="30" t="n">
        <v>0.795843</v>
      </c>
      <c r="U94" s="33" t="n">
        <v>0.838211</v>
      </c>
    </row>
    <row r="95" customFormat="false" ht="12.75" hidden="false" customHeight="false" outlineLevel="0" collapsed="false">
      <c r="A95" s="24" t="n">
        <v>1</v>
      </c>
      <c r="B95" s="25" t="n">
        <v>2</v>
      </c>
      <c r="C95" s="24" t="n">
        <f aca="false">IF(D95=D94,C94,C94+1)</f>
        <v>10</v>
      </c>
      <c r="D95" s="24" t="s">
        <v>122</v>
      </c>
      <c r="E95" s="34" t="n">
        <v>4</v>
      </c>
      <c r="F95" s="27" t="n">
        <v>1</v>
      </c>
      <c r="G95" s="27" t="n">
        <v>3</v>
      </c>
      <c r="H95" s="27" t="n">
        <v>2</v>
      </c>
      <c r="I95" s="35" t="n">
        <v>500</v>
      </c>
      <c r="J95" s="29" t="n">
        <v>21</v>
      </c>
      <c r="K95" s="30" t="n">
        <v>0.8</v>
      </c>
      <c r="L95" s="31" t="n">
        <v>47.79228</v>
      </c>
      <c r="M95" s="30" t="n">
        <v>2.799465</v>
      </c>
      <c r="N95" s="29" t="n">
        <v>18.00301</v>
      </c>
      <c r="O95" s="29" t="n">
        <v>49.75072</v>
      </c>
      <c r="P95" s="31" t="n">
        <v>13.40782</v>
      </c>
      <c r="Q95" s="32" t="n">
        <v>0.011299</v>
      </c>
      <c r="R95" s="30" t="n">
        <v>1.15604</v>
      </c>
      <c r="S95" s="30" t="n">
        <v>1.449228</v>
      </c>
      <c r="T95" s="30" t="n">
        <v>0.313309</v>
      </c>
      <c r="U95" s="33" t="n">
        <v>0.606497</v>
      </c>
    </row>
    <row r="96" customFormat="false" ht="12.75" hidden="false" customHeight="false" outlineLevel="0" collapsed="false">
      <c r="A96" s="24" t="n">
        <v>1</v>
      </c>
      <c r="B96" s="25" t="n">
        <v>2</v>
      </c>
      <c r="C96" s="24" t="n">
        <f aca="false">IF(D96=D95,C95,C95+1)</f>
        <v>10</v>
      </c>
      <c r="D96" s="24" t="s">
        <v>122</v>
      </c>
      <c r="E96" s="34" t="n">
        <v>4</v>
      </c>
      <c r="F96" s="27" t="n">
        <v>2</v>
      </c>
      <c r="G96" s="27" t="n">
        <v>3</v>
      </c>
      <c r="H96" s="27" t="n">
        <v>3</v>
      </c>
      <c r="I96" s="35" t="n">
        <v>500</v>
      </c>
      <c r="J96" s="29" t="n">
        <v>21</v>
      </c>
      <c r="K96" s="30" t="n">
        <v>0.8</v>
      </c>
      <c r="L96" s="31" t="n">
        <v>59.27029</v>
      </c>
      <c r="M96" s="30" t="n">
        <v>2.860704</v>
      </c>
      <c r="N96" s="29" t="n">
        <v>21.63662</v>
      </c>
      <c r="O96" s="29" t="n">
        <v>66.03377</v>
      </c>
      <c r="P96" s="31" t="n">
        <v>14.01869</v>
      </c>
      <c r="Q96" s="32" t="n">
        <v>0.011299</v>
      </c>
      <c r="R96" s="30" t="n">
        <v>1.21267</v>
      </c>
      <c r="S96" s="30" t="n">
        <v>1.32037</v>
      </c>
      <c r="T96" s="30" t="n">
        <v>0.406661</v>
      </c>
      <c r="U96" s="33" t="n">
        <v>0.514362</v>
      </c>
    </row>
    <row r="97" customFormat="false" ht="12.75" hidden="false" customHeight="false" outlineLevel="0" collapsed="false">
      <c r="A97" s="24" t="n">
        <v>1</v>
      </c>
      <c r="B97" s="25" t="n">
        <v>2</v>
      </c>
      <c r="C97" s="24" t="n">
        <f aca="false">IF(D97=D96,C96,C96+1)</f>
        <v>10</v>
      </c>
      <c r="D97" s="24" t="s">
        <v>122</v>
      </c>
      <c r="E97" s="34" t="n">
        <v>4</v>
      </c>
      <c r="F97" s="27" t="n">
        <v>2</v>
      </c>
      <c r="G97" s="27" t="n">
        <v>3</v>
      </c>
      <c r="H97" s="27" t="n">
        <v>4</v>
      </c>
      <c r="I97" s="35" t="n">
        <v>500</v>
      </c>
      <c r="J97" s="29" t="n">
        <v>21</v>
      </c>
      <c r="K97" s="30" t="n">
        <v>0.8</v>
      </c>
      <c r="L97" s="31" t="n">
        <v>35.98486</v>
      </c>
      <c r="M97" s="30" t="n">
        <v>2.508801</v>
      </c>
      <c r="N97" s="29" t="n">
        <v>12.94897</v>
      </c>
      <c r="O97" s="29" t="n">
        <v>34.96276</v>
      </c>
      <c r="P97" s="31" t="n">
        <v>13.63443</v>
      </c>
      <c r="Q97" s="32" t="n">
        <v>0.011299</v>
      </c>
      <c r="R97" s="30" t="n">
        <v>1.26151</v>
      </c>
      <c r="S97" s="30" t="n">
        <v>1.537758</v>
      </c>
      <c r="T97" s="30" t="n">
        <v>0.432785</v>
      </c>
      <c r="U97" s="33" t="n">
        <v>0.709033</v>
      </c>
    </row>
    <row r="98" customFormat="false" ht="12.75" hidden="false" customHeight="false" outlineLevel="0" collapsed="false">
      <c r="A98" s="24" t="n">
        <v>1</v>
      </c>
      <c r="B98" s="25" t="n">
        <v>2</v>
      </c>
      <c r="C98" s="24" t="n">
        <f aca="false">IF(D98=D97,C97,C97+1)</f>
        <v>10</v>
      </c>
      <c r="D98" s="24" t="s">
        <v>122</v>
      </c>
      <c r="E98" s="34" t="n">
        <v>4</v>
      </c>
      <c r="F98" s="27" t="n">
        <v>2</v>
      </c>
      <c r="G98" s="27" t="n">
        <v>3</v>
      </c>
      <c r="H98" s="27" t="n">
        <v>3</v>
      </c>
      <c r="I98" s="35" t="n">
        <v>500</v>
      </c>
      <c r="J98" s="29" t="n">
        <v>21</v>
      </c>
      <c r="K98" s="30" t="n">
        <v>0.8</v>
      </c>
      <c r="L98" s="31" t="n">
        <v>32.33603</v>
      </c>
      <c r="M98" s="30" t="n">
        <v>3.173943</v>
      </c>
      <c r="N98" s="29" t="n">
        <v>22.33388</v>
      </c>
      <c r="O98" s="29" t="n">
        <v>75.1576</v>
      </c>
      <c r="P98" s="31" t="n">
        <v>13.88118</v>
      </c>
      <c r="Q98" s="32" t="n">
        <v>0.011299</v>
      </c>
      <c r="R98" s="30" t="n">
        <v>1.66412</v>
      </c>
      <c r="S98" s="30" t="n">
        <v>1.96243</v>
      </c>
      <c r="T98" s="30" t="n">
        <v>0.850126</v>
      </c>
      <c r="U98" s="33" t="n">
        <v>1.148437</v>
      </c>
    </row>
    <row r="99" customFormat="false" ht="12.75" hidden="false" customHeight="false" outlineLevel="0" collapsed="false">
      <c r="A99" s="24" t="n">
        <v>1</v>
      </c>
      <c r="B99" s="25" t="n">
        <v>2</v>
      </c>
      <c r="C99" s="24" t="n">
        <f aca="false">IF(D99=D98,C98,C98+1)</f>
        <v>10</v>
      </c>
      <c r="D99" s="24" t="s">
        <v>122</v>
      </c>
      <c r="E99" s="34" t="n">
        <v>4</v>
      </c>
      <c r="F99" s="27" t="n">
        <v>1</v>
      </c>
      <c r="G99" s="27" t="n">
        <v>3</v>
      </c>
      <c r="H99" s="27" t="n">
        <v>4</v>
      </c>
      <c r="I99" s="35" t="n">
        <v>500</v>
      </c>
      <c r="J99" s="29" t="n">
        <v>21</v>
      </c>
      <c r="K99" s="30" t="n">
        <v>0.8</v>
      </c>
      <c r="L99" s="31" t="n">
        <v>33.11723</v>
      </c>
      <c r="M99" s="30" t="n">
        <v>2.743586</v>
      </c>
      <c r="N99" s="29" t="n">
        <v>33.45882</v>
      </c>
      <c r="O99" s="29" t="n">
        <v>90.59264</v>
      </c>
      <c r="P99" s="31" t="n">
        <v>13.36303</v>
      </c>
      <c r="Q99" s="32" t="n">
        <v>0.011299</v>
      </c>
      <c r="R99" s="30" t="n">
        <v>1.85587</v>
      </c>
      <c r="S99" s="30" t="n">
        <v>1.935263</v>
      </c>
      <c r="T99" s="30" t="n">
        <v>1.010314</v>
      </c>
      <c r="U99" s="33" t="n">
        <v>1.089708</v>
      </c>
    </row>
    <row r="100" customFormat="false" ht="12.75" hidden="false" customHeight="false" outlineLevel="0" collapsed="false">
      <c r="A100" s="24" t="n">
        <v>1</v>
      </c>
      <c r="B100" s="25" t="n">
        <v>2</v>
      </c>
      <c r="C100" s="24" t="n">
        <f aca="false">IF(D100=D99,C99,C99+1)</f>
        <v>10</v>
      </c>
      <c r="D100" s="24" t="s">
        <v>122</v>
      </c>
      <c r="E100" s="34" t="n">
        <v>4</v>
      </c>
      <c r="F100" s="27" t="n">
        <v>2</v>
      </c>
      <c r="G100" s="27" t="n">
        <v>3</v>
      </c>
      <c r="H100" s="27" t="n">
        <v>2</v>
      </c>
      <c r="I100" s="35" t="n">
        <v>500</v>
      </c>
      <c r="J100" s="29" t="n">
        <v>21</v>
      </c>
      <c r="K100" s="30" t="n">
        <v>0.8</v>
      </c>
      <c r="L100" s="31" t="n">
        <v>40.96046</v>
      </c>
      <c r="M100" s="30" t="n">
        <v>2.98237</v>
      </c>
      <c r="N100" s="29" t="n">
        <v>9.098256</v>
      </c>
      <c r="O100" s="29" t="n">
        <v>28.87432</v>
      </c>
      <c r="P100" s="31" t="n">
        <v>16.11171</v>
      </c>
      <c r="Q100" s="32" t="n">
        <v>0.011299</v>
      </c>
      <c r="R100" s="30" t="n">
        <v>0.96203</v>
      </c>
      <c r="S100" s="30" t="n">
        <v>1.477791</v>
      </c>
      <c r="T100" s="30" t="n">
        <v>0.260727</v>
      </c>
      <c r="U100" s="33" t="n">
        <v>0.776488</v>
      </c>
    </row>
    <row r="101" customFormat="false" ht="12.75" hidden="false" customHeight="false" outlineLevel="0" collapsed="false">
      <c r="A101" s="24" t="n">
        <v>2</v>
      </c>
      <c r="B101" s="25" t="n">
        <v>2</v>
      </c>
      <c r="C101" s="24" t="n">
        <f aca="false">IF(D101=D100,C100,C100+1)</f>
        <v>10</v>
      </c>
      <c r="D101" s="24" t="s">
        <v>122</v>
      </c>
      <c r="E101" s="34" t="n">
        <v>1</v>
      </c>
      <c r="F101" s="27" t="n">
        <v>1</v>
      </c>
      <c r="G101" s="27" t="n">
        <v>2</v>
      </c>
      <c r="H101" s="27" t="n">
        <v>2</v>
      </c>
      <c r="I101" s="35" t="n">
        <v>708</v>
      </c>
      <c r="J101" s="29" t="n">
        <v>16</v>
      </c>
      <c r="K101" s="30" t="n">
        <v>0.6</v>
      </c>
      <c r="L101" s="31" t="n">
        <v>28.01672</v>
      </c>
      <c r="M101" s="30" t="n">
        <v>1.98</v>
      </c>
      <c r="N101" s="29" t="n">
        <v>21.20985</v>
      </c>
      <c r="O101" s="29" t="n">
        <v>45.04973</v>
      </c>
      <c r="P101" s="31" t="n">
        <v>15.45595</v>
      </c>
      <c r="Q101" s="32" t="n">
        <v>0.011299</v>
      </c>
      <c r="R101" s="30" t="n">
        <v>1.4881</v>
      </c>
      <c r="S101" s="30" t="n">
        <v>1.572584</v>
      </c>
      <c r="T101" s="30" t="n">
        <v>0.757042</v>
      </c>
      <c r="U101" s="33" t="n">
        <v>0.841527</v>
      </c>
    </row>
    <row r="102" customFormat="false" ht="12.75" hidden="false" customHeight="false" outlineLevel="0" collapsed="false">
      <c r="A102" s="24" t="n">
        <v>2</v>
      </c>
      <c r="B102" s="25" t="n">
        <v>2</v>
      </c>
      <c r="C102" s="24" t="n">
        <f aca="false">IF(D102=D101,C101,C101+1)</f>
        <v>10</v>
      </c>
      <c r="D102" s="24" t="s">
        <v>122</v>
      </c>
      <c r="E102" s="34" t="n">
        <v>1</v>
      </c>
      <c r="F102" s="27" t="n">
        <v>1</v>
      </c>
      <c r="G102" s="27" t="n">
        <v>2</v>
      </c>
      <c r="H102" s="27" t="n">
        <v>2</v>
      </c>
      <c r="I102" s="35" t="n">
        <v>708</v>
      </c>
      <c r="J102" s="29" t="n">
        <v>16</v>
      </c>
      <c r="K102" s="30" t="n">
        <v>0.6</v>
      </c>
      <c r="L102" s="31" t="n">
        <v>36.39476</v>
      </c>
      <c r="M102" s="30" t="n">
        <v>1.98</v>
      </c>
      <c r="N102" s="29" t="n">
        <v>26.85719</v>
      </c>
      <c r="O102" s="29" t="n">
        <v>57.04467</v>
      </c>
      <c r="P102" s="31" t="n">
        <v>14.50084</v>
      </c>
      <c r="Q102" s="32" t="n">
        <v>0.011299</v>
      </c>
      <c r="R102" s="30" t="n">
        <v>1.51715</v>
      </c>
      <c r="S102" s="30" t="n">
        <v>1.536809</v>
      </c>
      <c r="T102" s="30" t="n">
        <v>0.737941</v>
      </c>
      <c r="U102" s="33" t="n">
        <v>0.757601</v>
      </c>
    </row>
    <row r="103" customFormat="false" ht="12.75" hidden="false" customHeight="false" outlineLevel="0" collapsed="false">
      <c r="A103" s="24" t="n">
        <v>2</v>
      </c>
      <c r="B103" s="25" t="n">
        <v>2</v>
      </c>
      <c r="C103" s="24" t="n">
        <f aca="false">IF(D103=D102,C102,C102+1)</f>
        <v>10</v>
      </c>
      <c r="D103" s="24" t="s">
        <v>122</v>
      </c>
      <c r="E103" s="34" t="n">
        <v>1</v>
      </c>
      <c r="F103" s="27" t="n">
        <v>1</v>
      </c>
      <c r="G103" s="27" t="n">
        <v>2</v>
      </c>
      <c r="H103" s="27" t="n">
        <v>2</v>
      </c>
      <c r="I103" s="35" t="n">
        <v>708</v>
      </c>
      <c r="J103" s="29" t="n">
        <v>16</v>
      </c>
      <c r="K103" s="30" t="n">
        <v>0.6</v>
      </c>
      <c r="L103" s="31" t="n">
        <v>29.04392</v>
      </c>
      <c r="M103" s="30" t="n">
        <v>1.97</v>
      </c>
      <c r="N103" s="29" t="n">
        <v>17.00835</v>
      </c>
      <c r="O103" s="29" t="n">
        <v>35.95566</v>
      </c>
      <c r="P103" s="31" t="n">
        <v>22.3713</v>
      </c>
      <c r="Q103" s="32" t="n">
        <v>0.011299</v>
      </c>
      <c r="R103" s="30" t="n">
        <v>1.090683</v>
      </c>
      <c r="S103" s="30" t="n">
        <v>1.086554</v>
      </c>
      <c r="T103" s="30" t="n">
        <v>0.585608</v>
      </c>
      <c r="U103" s="33" t="n">
        <v>0.581479</v>
      </c>
    </row>
    <row r="104" customFormat="false" ht="12.75" hidden="false" customHeight="false" outlineLevel="0" collapsed="false">
      <c r="A104" s="24" t="n">
        <v>2</v>
      </c>
      <c r="B104" s="25" t="n">
        <v>2</v>
      </c>
      <c r="C104" s="24" t="n">
        <f aca="false">IF(D104=D103,C103,C103+1)</f>
        <v>10</v>
      </c>
      <c r="D104" s="24" t="s">
        <v>122</v>
      </c>
      <c r="E104" s="34" t="n">
        <v>1</v>
      </c>
      <c r="F104" s="27" t="n">
        <v>1</v>
      </c>
      <c r="G104" s="27" t="n">
        <v>2</v>
      </c>
      <c r="H104" s="27" t="n">
        <v>2</v>
      </c>
      <c r="I104" s="35" t="n">
        <v>708</v>
      </c>
      <c r="J104" s="29" t="n">
        <v>16</v>
      </c>
      <c r="K104" s="30" t="n">
        <v>0.6</v>
      </c>
      <c r="L104" s="31" t="n">
        <v>34.05987</v>
      </c>
      <c r="M104" s="30" t="n">
        <v>1.98</v>
      </c>
      <c r="N104" s="29" t="n">
        <v>20.17459</v>
      </c>
      <c r="O104" s="29" t="n">
        <v>42.85084</v>
      </c>
      <c r="P104" s="31" t="n">
        <v>11.48148</v>
      </c>
      <c r="Q104" s="32" t="n">
        <v>0.011299</v>
      </c>
      <c r="R104" s="30" t="n">
        <v>1.57645</v>
      </c>
      <c r="S104" s="30" t="n">
        <v>1.65069</v>
      </c>
      <c r="T104" s="30" t="n">
        <v>0.592327</v>
      </c>
      <c r="U104" s="33" t="n">
        <v>0.666568</v>
      </c>
    </row>
    <row r="105" customFormat="false" ht="12.75" hidden="false" customHeight="false" outlineLevel="0" collapsed="false">
      <c r="A105" s="24" t="n">
        <v>2</v>
      </c>
      <c r="B105" s="25" t="n">
        <v>2</v>
      </c>
      <c r="C105" s="24" t="n">
        <f aca="false">IF(D105=D104,C104,C104+1)</f>
        <v>10</v>
      </c>
      <c r="D105" s="24" t="s">
        <v>122</v>
      </c>
      <c r="E105" s="34" t="n">
        <v>1</v>
      </c>
      <c r="F105" s="27" t="n">
        <v>1</v>
      </c>
      <c r="G105" s="27" t="n">
        <v>2</v>
      </c>
      <c r="H105" s="27" t="n">
        <v>2</v>
      </c>
      <c r="I105" s="35" t="n">
        <v>708</v>
      </c>
      <c r="J105" s="29" t="n">
        <v>16</v>
      </c>
      <c r="K105" s="30" t="n">
        <v>0.6</v>
      </c>
      <c r="L105" s="31" t="n">
        <v>32.46393</v>
      </c>
      <c r="M105" s="30" t="n">
        <v>1.98</v>
      </c>
      <c r="N105" s="29" t="n">
        <v>18.3236</v>
      </c>
      <c r="O105" s="29" t="n">
        <v>38.91934</v>
      </c>
      <c r="P105" s="31" t="n">
        <v>13.82078</v>
      </c>
      <c r="Q105" s="32" t="n">
        <v>0.011299</v>
      </c>
      <c r="R105" s="30" t="n">
        <v>1.38198</v>
      </c>
      <c r="S105" s="30" t="n">
        <v>1.463886</v>
      </c>
      <c r="T105" s="30" t="n">
        <v>0.564429</v>
      </c>
      <c r="U105" s="33" t="n">
        <v>0.646335</v>
      </c>
    </row>
    <row r="106" customFormat="false" ht="12.75" hidden="false" customHeight="false" outlineLevel="0" collapsed="false">
      <c r="A106" s="24" t="n">
        <v>2</v>
      </c>
      <c r="B106" s="25" t="n">
        <v>2</v>
      </c>
      <c r="C106" s="24" t="n">
        <f aca="false">IF(D106=D105,C105,C105+1)</f>
        <v>10</v>
      </c>
      <c r="D106" s="24" t="s">
        <v>122</v>
      </c>
      <c r="E106" s="34" t="n">
        <v>0</v>
      </c>
      <c r="F106" s="27" t="n">
        <v>1</v>
      </c>
      <c r="G106" s="27" t="n">
        <v>3</v>
      </c>
      <c r="H106" s="27" t="n">
        <v>2</v>
      </c>
      <c r="I106" s="35" t="n">
        <v>833</v>
      </c>
      <c r="J106" s="29" t="n">
        <v>20</v>
      </c>
      <c r="K106" s="30" t="n">
        <v>0.8</v>
      </c>
      <c r="L106" s="31" t="n">
        <v>77.51368</v>
      </c>
      <c r="M106" s="30" t="n">
        <v>2.508801</v>
      </c>
      <c r="N106" s="29" t="n">
        <v>27.45724</v>
      </c>
      <c r="O106" s="29" t="n">
        <v>68.88477</v>
      </c>
      <c r="P106" s="31" t="n">
        <v>9.07</v>
      </c>
      <c r="Q106" s="32" t="n">
        <v>0.011299</v>
      </c>
      <c r="R106" s="30" t="n">
        <v>1.6</v>
      </c>
      <c r="S106" s="30" t="n">
        <v>1.985513</v>
      </c>
      <c r="T106" s="30" t="n">
        <v>0.354224</v>
      </c>
      <c r="U106" s="33" t="n">
        <v>0.739737</v>
      </c>
    </row>
    <row r="107" customFormat="false" ht="12.75" hidden="false" customHeight="false" outlineLevel="0" collapsed="false">
      <c r="A107" s="24" t="n">
        <v>2</v>
      </c>
      <c r="B107" s="25" t="n">
        <v>2</v>
      </c>
      <c r="C107" s="24" t="n">
        <f aca="false">IF(D107=D106,C106,C106+1)</f>
        <v>10</v>
      </c>
      <c r="D107" s="24" t="s">
        <v>122</v>
      </c>
      <c r="E107" s="34" t="n">
        <v>0</v>
      </c>
      <c r="F107" s="27" t="n">
        <v>1</v>
      </c>
      <c r="G107" s="27" t="n">
        <v>3</v>
      </c>
      <c r="H107" s="27" t="n">
        <v>2</v>
      </c>
      <c r="I107" s="35" t="n">
        <v>833</v>
      </c>
      <c r="J107" s="29" t="n">
        <v>20</v>
      </c>
      <c r="K107" s="30" t="n">
        <v>0.8</v>
      </c>
      <c r="L107" s="31" t="n">
        <v>85.75763</v>
      </c>
      <c r="M107" s="30" t="n">
        <v>2.508801</v>
      </c>
      <c r="N107" s="29" t="n">
        <v>30.37745</v>
      </c>
      <c r="O107" s="29" t="n">
        <v>76.21099</v>
      </c>
      <c r="P107" s="31" t="n">
        <v>9.07</v>
      </c>
      <c r="Q107" s="32" t="n">
        <v>0.011299</v>
      </c>
      <c r="R107" s="30" t="n">
        <v>1.6</v>
      </c>
      <c r="S107" s="30" t="n">
        <v>1.921817</v>
      </c>
      <c r="T107" s="30" t="n">
        <v>0.354224</v>
      </c>
      <c r="U107" s="33" t="n">
        <v>0.676041</v>
      </c>
    </row>
    <row r="108" customFormat="false" ht="12.75" hidden="false" customHeight="false" outlineLevel="0" collapsed="false">
      <c r="A108" s="24" t="n">
        <v>6</v>
      </c>
      <c r="B108" s="25" t="n">
        <v>4</v>
      </c>
      <c r="C108" s="24" t="n">
        <f aca="false">IF(D108=D107,C107,C107+1)</f>
        <v>11</v>
      </c>
      <c r="D108" s="6" t="s">
        <v>123</v>
      </c>
      <c r="E108" s="34" t="n">
        <v>0</v>
      </c>
      <c r="F108" s="27" t="n">
        <v>1</v>
      </c>
      <c r="G108" s="27" t="n">
        <v>2</v>
      </c>
      <c r="H108" s="27" t="n">
        <v>1</v>
      </c>
      <c r="I108" s="35" t="n">
        <v>727.0358</v>
      </c>
      <c r="J108" s="29" t="n">
        <v>9.4727</v>
      </c>
      <c r="K108" s="30" t="n">
        <v>0.804</v>
      </c>
      <c r="L108" s="31" t="n">
        <v>156.1027</v>
      </c>
      <c r="M108" s="30" t="n">
        <v>1.9</v>
      </c>
      <c r="N108" s="29" t="n">
        <v>64.1979</v>
      </c>
      <c r="O108" s="29" t="n">
        <v>146.3058</v>
      </c>
      <c r="P108" s="31" t="n">
        <v>17.043574</v>
      </c>
      <c r="Q108" s="32" t="n">
        <v>0.013494</v>
      </c>
      <c r="R108" s="30" t="n">
        <v>1.203</v>
      </c>
      <c r="S108" s="30" t="n">
        <v>1.203499</v>
      </c>
      <c r="T108" s="30" t="n">
        <v>0.411254</v>
      </c>
      <c r="U108" s="33" t="n">
        <v>0.411753</v>
      </c>
    </row>
    <row r="109" customFormat="false" ht="12.75" hidden="false" customHeight="false" outlineLevel="0" collapsed="false">
      <c r="A109" s="24" t="n">
        <v>6</v>
      </c>
      <c r="B109" s="25" t="n">
        <v>4</v>
      </c>
      <c r="C109" s="24" t="n">
        <f aca="false">IF(D109=D108,C108,C108+1)</f>
        <v>11</v>
      </c>
      <c r="D109" s="6" t="s">
        <v>123</v>
      </c>
      <c r="E109" s="34" t="n">
        <v>0</v>
      </c>
      <c r="F109" s="27" t="n">
        <v>1</v>
      </c>
      <c r="G109" s="27" t="n">
        <v>2</v>
      </c>
      <c r="H109" s="27" t="n">
        <v>2</v>
      </c>
      <c r="I109" s="35" t="n">
        <v>756.2871</v>
      </c>
      <c r="J109" s="29" t="n">
        <v>8.0545</v>
      </c>
      <c r="K109" s="30" t="n">
        <v>0.785</v>
      </c>
      <c r="L109" s="31" t="n">
        <v>77.26533</v>
      </c>
      <c r="M109" s="30" t="n">
        <v>1.9</v>
      </c>
      <c r="N109" s="29" t="n">
        <v>72.50835</v>
      </c>
      <c r="O109" s="29" t="n">
        <v>168.9471</v>
      </c>
      <c r="P109" s="31" t="n">
        <v>19.712</v>
      </c>
      <c r="Q109" s="32" t="n">
        <v>0.013494</v>
      </c>
      <c r="R109" s="30" t="n">
        <v>1.623</v>
      </c>
      <c r="S109" s="30" t="n">
        <v>1.750258</v>
      </c>
      <c r="T109" s="30" t="n">
        <v>0.938433</v>
      </c>
      <c r="U109" s="33" t="n">
        <v>1.065691</v>
      </c>
    </row>
    <row r="110" customFormat="false" ht="12.75" hidden="false" customHeight="false" outlineLevel="0" collapsed="false">
      <c r="A110" s="24" t="n">
        <v>6</v>
      </c>
      <c r="B110" s="25" t="n">
        <v>4</v>
      </c>
      <c r="C110" s="24" t="n">
        <f aca="false">IF(D110=D109,C109,C109+1)</f>
        <v>11</v>
      </c>
      <c r="D110" s="6" t="s">
        <v>123</v>
      </c>
      <c r="E110" s="34" t="n">
        <v>0</v>
      </c>
      <c r="F110" s="27" t="n">
        <v>1</v>
      </c>
      <c r="G110" s="27" t="n">
        <v>2</v>
      </c>
      <c r="H110" s="27" t="n">
        <v>4</v>
      </c>
      <c r="I110" s="35" t="n">
        <v>587.8564</v>
      </c>
      <c r="J110" s="29" t="n">
        <v>7.2818</v>
      </c>
      <c r="K110" s="30" t="n">
        <v>0.856</v>
      </c>
      <c r="L110" s="31" t="n">
        <v>80.76019</v>
      </c>
      <c r="M110" s="30" t="n">
        <v>1.9</v>
      </c>
      <c r="N110" s="29" t="n">
        <v>122.9773</v>
      </c>
      <c r="O110" s="29" t="n">
        <v>289.9626</v>
      </c>
      <c r="P110" s="31" t="n">
        <v>21.686</v>
      </c>
      <c r="Q110" s="32" t="n">
        <v>0.013494</v>
      </c>
      <c r="R110" s="30" t="n">
        <v>2.145</v>
      </c>
      <c r="S110" s="30" t="n">
        <v>2.023218</v>
      </c>
      <c r="T110" s="30" t="n">
        <v>1.522746</v>
      </c>
      <c r="U110" s="33" t="n">
        <v>1.400965</v>
      </c>
    </row>
    <row r="111" customFormat="false" ht="12.75" hidden="false" customHeight="false" outlineLevel="0" collapsed="false">
      <c r="A111" s="24" t="n">
        <v>6</v>
      </c>
      <c r="B111" s="25" t="n">
        <v>4</v>
      </c>
      <c r="C111" s="24" t="n">
        <f aca="false">IF(D111=D110,C110,C110+1)</f>
        <v>11</v>
      </c>
      <c r="D111" s="6" t="s">
        <v>123</v>
      </c>
      <c r="E111" s="34" t="n">
        <v>0</v>
      </c>
      <c r="F111" s="27" t="n">
        <v>1</v>
      </c>
      <c r="G111" s="27" t="n">
        <v>2</v>
      </c>
      <c r="H111" s="27" t="n">
        <v>2</v>
      </c>
      <c r="I111" s="35" t="n">
        <v>747.323</v>
      </c>
      <c r="J111" s="29" t="n">
        <v>7.5454</v>
      </c>
      <c r="K111" s="30" t="n">
        <v>0.774</v>
      </c>
      <c r="L111" s="31" t="n">
        <v>103.348</v>
      </c>
      <c r="M111" s="30" t="n">
        <v>1.9</v>
      </c>
      <c r="N111" s="29" t="n">
        <v>76.13007</v>
      </c>
      <c r="O111" s="29" t="n">
        <v>178.781</v>
      </c>
      <c r="P111" s="31" t="n">
        <v>18.476</v>
      </c>
      <c r="Q111" s="32" t="n">
        <v>0.013494</v>
      </c>
      <c r="R111" s="30" t="n">
        <v>1.467</v>
      </c>
      <c r="S111" s="30" t="n">
        <v>1.430407</v>
      </c>
      <c r="T111" s="30" t="n">
        <v>0.736637</v>
      </c>
      <c r="U111" s="33" t="n">
        <v>0.700044</v>
      </c>
    </row>
    <row r="112" customFormat="false" ht="12.75" hidden="false" customHeight="false" outlineLevel="0" collapsed="false">
      <c r="A112" s="24" t="n">
        <v>6</v>
      </c>
      <c r="B112" s="25" t="n">
        <v>4</v>
      </c>
      <c r="C112" s="24" t="n">
        <f aca="false">IF(D112=D111,C111,C111+1)</f>
        <v>11</v>
      </c>
      <c r="D112" s="6" t="s">
        <v>123</v>
      </c>
      <c r="E112" s="34" t="n">
        <v>0</v>
      </c>
      <c r="F112" s="27" t="n">
        <v>1</v>
      </c>
      <c r="G112" s="27" t="n">
        <v>2</v>
      </c>
      <c r="H112" s="27" t="n">
        <v>3</v>
      </c>
      <c r="I112" s="35" t="n">
        <v>772.8</v>
      </c>
      <c r="J112" s="29" t="n">
        <v>7.309</v>
      </c>
      <c r="K112" s="30" t="n">
        <v>0.772</v>
      </c>
      <c r="L112" s="31" t="n">
        <v>97.29605</v>
      </c>
      <c r="M112" s="30" t="n">
        <v>1.9</v>
      </c>
      <c r="N112" s="29" t="n">
        <v>91.10953</v>
      </c>
      <c r="O112" s="29" t="n">
        <v>214.7335</v>
      </c>
      <c r="P112" s="31" t="n">
        <v>19.540229</v>
      </c>
      <c r="Q112" s="32" t="n">
        <v>0.013494</v>
      </c>
      <c r="R112" s="30" t="n">
        <v>1.627</v>
      </c>
      <c r="S112" s="30" t="n">
        <v>1.663371</v>
      </c>
      <c r="T112" s="30" t="n">
        <v>0.936415</v>
      </c>
      <c r="U112" s="33" t="n">
        <v>0.972786</v>
      </c>
    </row>
    <row r="113" customFormat="false" ht="12.75" hidden="false" customHeight="false" outlineLevel="0" collapsed="false">
      <c r="A113" s="24" t="n">
        <v>6</v>
      </c>
      <c r="B113" s="25" t="n">
        <v>4</v>
      </c>
      <c r="C113" s="24" t="n">
        <f aca="false">IF(D113=D112,C112,C112+1)</f>
        <v>11</v>
      </c>
      <c r="D113" s="6" t="s">
        <v>123</v>
      </c>
      <c r="E113" s="34" t="n">
        <v>0</v>
      </c>
      <c r="F113" s="27" t="n">
        <v>1</v>
      </c>
      <c r="G113" s="27" t="n">
        <v>2</v>
      </c>
      <c r="H113" s="27" t="n">
        <v>4</v>
      </c>
      <c r="I113" s="35" t="n">
        <v>760.523</v>
      </c>
      <c r="J113" s="29" t="n">
        <v>9.2181</v>
      </c>
      <c r="K113" s="30" t="n">
        <v>0.795</v>
      </c>
      <c r="L113" s="31" t="n">
        <v>101.7507</v>
      </c>
      <c r="M113" s="30" t="n">
        <v>1.9</v>
      </c>
      <c r="N113" s="29" t="n">
        <v>103.2114</v>
      </c>
      <c r="O113" s="29" t="n">
        <v>236.1628</v>
      </c>
      <c r="P113" s="31" t="n">
        <v>22.280701</v>
      </c>
      <c r="Q113" s="32" t="n">
        <v>0.013494</v>
      </c>
      <c r="R113" s="30" t="n">
        <v>1.62</v>
      </c>
      <c r="S113" s="30" t="n">
        <v>1.575768</v>
      </c>
      <c r="T113" s="30" t="n">
        <v>1.014355</v>
      </c>
      <c r="U113" s="33" t="n">
        <v>0.970123</v>
      </c>
    </row>
    <row r="114" customFormat="false" ht="12.75" hidden="false" customHeight="false" outlineLevel="0" collapsed="false">
      <c r="A114" s="24" t="n">
        <v>6</v>
      </c>
      <c r="B114" s="25" t="n">
        <v>4</v>
      </c>
      <c r="C114" s="24" t="n">
        <f aca="false">IF(D114=D113,C113,C113+1)</f>
        <v>11</v>
      </c>
      <c r="D114" s="6" t="s">
        <v>123</v>
      </c>
      <c r="E114" s="34" t="n">
        <v>0</v>
      </c>
      <c r="F114" s="27" t="n">
        <v>1</v>
      </c>
      <c r="G114" s="27" t="n">
        <v>2</v>
      </c>
      <c r="H114" s="27" t="n">
        <v>2</v>
      </c>
      <c r="I114" s="35" t="n">
        <v>798.2769</v>
      </c>
      <c r="J114" s="29" t="n">
        <v>7.3363</v>
      </c>
      <c r="K114" s="30" t="n">
        <v>0.765</v>
      </c>
      <c r="L114" s="31" t="n">
        <v>130.3324</v>
      </c>
      <c r="M114" s="30" t="n">
        <v>1.9</v>
      </c>
      <c r="N114" s="29" t="n">
        <v>75.76192</v>
      </c>
      <c r="O114" s="29" t="n">
        <v>178.4868</v>
      </c>
      <c r="P114" s="31" t="n">
        <v>20.486</v>
      </c>
      <c r="Q114" s="32" t="n">
        <v>0.013494</v>
      </c>
      <c r="R114" s="30" t="n">
        <v>1.24</v>
      </c>
      <c r="S114" s="30" t="n">
        <v>1.36505</v>
      </c>
      <c r="T114" s="30" t="n">
        <v>0.581297</v>
      </c>
      <c r="U114" s="33" t="n">
        <v>0.706348</v>
      </c>
    </row>
    <row r="115" customFormat="false" ht="12.75" hidden="false" customHeight="false" outlineLevel="0" collapsed="false">
      <c r="A115" s="24" t="n">
        <v>6</v>
      </c>
      <c r="B115" s="25" t="n">
        <v>4</v>
      </c>
      <c r="C115" s="24" t="n">
        <f aca="false">IF(D115=D114,C114,C114+1)</f>
        <v>11</v>
      </c>
      <c r="D115" s="6" t="s">
        <v>123</v>
      </c>
      <c r="E115" s="34" t="n">
        <v>0</v>
      </c>
      <c r="F115" s="27" t="n">
        <v>1</v>
      </c>
      <c r="G115" s="27" t="n">
        <v>2</v>
      </c>
      <c r="H115" s="27" t="n">
        <v>3</v>
      </c>
      <c r="I115" s="35" t="n">
        <v>783.2615</v>
      </c>
      <c r="J115" s="29" t="n">
        <v>9.0909</v>
      </c>
      <c r="K115" s="30" t="n">
        <v>0.818</v>
      </c>
      <c r="L115" s="31" t="n">
        <v>100.2466</v>
      </c>
      <c r="M115" s="30" t="n">
        <v>1.9</v>
      </c>
      <c r="N115" s="29" t="n">
        <v>115.2322</v>
      </c>
      <c r="O115" s="29" t="n">
        <v>264.1961</v>
      </c>
      <c r="P115" s="31" t="n">
        <v>16.794</v>
      </c>
      <c r="Q115" s="32" t="n">
        <v>0.013494</v>
      </c>
      <c r="R115" s="30" t="n">
        <v>1.953</v>
      </c>
      <c r="S115" s="30" t="n">
        <v>1.80135</v>
      </c>
      <c r="T115" s="30" t="n">
        <v>1.149488</v>
      </c>
      <c r="U115" s="33" t="n">
        <v>0.997838</v>
      </c>
    </row>
    <row r="116" customFormat="false" ht="12.75" hidden="false" customHeight="false" outlineLevel="0" collapsed="false">
      <c r="A116" s="24" t="n">
        <v>6</v>
      </c>
      <c r="B116" s="25" t="n">
        <v>4</v>
      </c>
      <c r="C116" s="24" t="n">
        <f aca="false">IF(D116=D115,C115,C115+1)</f>
        <v>11</v>
      </c>
      <c r="D116" s="6" t="s">
        <v>123</v>
      </c>
      <c r="E116" s="34" t="n">
        <v>0</v>
      </c>
      <c r="F116" s="27" t="n">
        <v>1</v>
      </c>
      <c r="G116" s="27" t="n">
        <v>2</v>
      </c>
      <c r="H116" s="27" t="n">
        <v>2</v>
      </c>
      <c r="I116" s="35" t="n">
        <v>763.8358</v>
      </c>
      <c r="J116" s="29" t="n">
        <v>7.1181</v>
      </c>
      <c r="K116" s="30" t="n">
        <v>0.772</v>
      </c>
      <c r="L116" s="31" t="n">
        <v>91.42439</v>
      </c>
      <c r="M116" s="30" t="n">
        <v>1.9</v>
      </c>
      <c r="N116" s="29" t="n">
        <v>92.02224</v>
      </c>
      <c r="O116" s="29" t="n">
        <v>217.5171</v>
      </c>
      <c r="P116" s="31" t="n">
        <v>16.795069</v>
      </c>
      <c r="Q116" s="32" t="n">
        <v>0.013494</v>
      </c>
      <c r="R116" s="30" t="n">
        <v>1.81</v>
      </c>
      <c r="S116" s="30" t="n">
        <v>1.762666</v>
      </c>
      <c r="T116" s="30" t="n">
        <v>1.006539</v>
      </c>
      <c r="U116" s="33" t="n">
        <v>0.959205</v>
      </c>
    </row>
    <row r="117" customFormat="false" ht="12.75" hidden="false" customHeight="false" outlineLevel="0" collapsed="false">
      <c r="A117" s="24" t="n">
        <v>7</v>
      </c>
      <c r="B117" s="25" t="n">
        <v>4</v>
      </c>
      <c r="C117" s="24" t="n">
        <f aca="false">IF(D117=D116,C116,C116+1)</f>
        <v>12</v>
      </c>
      <c r="D117" s="6" t="s">
        <v>124</v>
      </c>
      <c r="E117" s="34" t="n">
        <v>0</v>
      </c>
      <c r="F117" s="27" t="n">
        <v>1</v>
      </c>
      <c r="G117" s="27" t="n">
        <v>3</v>
      </c>
      <c r="H117" s="27" t="n">
        <v>3</v>
      </c>
      <c r="I117" s="35" t="n">
        <v>880.2424</v>
      </c>
      <c r="J117" s="29" t="n">
        <v>10.218</v>
      </c>
      <c r="K117" s="30" t="n">
        <v>0.8</v>
      </c>
      <c r="L117" s="31" t="n">
        <v>55.14</v>
      </c>
      <c r="M117" s="30" t="n">
        <v>1.69</v>
      </c>
      <c r="N117" s="29" t="n">
        <v>45.05247</v>
      </c>
      <c r="O117" s="29" t="n">
        <v>92.0037</v>
      </c>
      <c r="P117" s="31" t="n">
        <v>22.34329</v>
      </c>
      <c r="Q117" s="32" t="n">
        <v>0.013494</v>
      </c>
      <c r="R117" s="30" t="n">
        <v>1.421003</v>
      </c>
      <c r="S117" s="30" t="n">
        <v>1.423969</v>
      </c>
      <c r="T117" s="30" t="n">
        <v>0.817056</v>
      </c>
      <c r="U117" s="33" t="n">
        <v>0.820022</v>
      </c>
    </row>
    <row r="118" customFormat="false" ht="12.75" hidden="false" customHeight="false" outlineLevel="0" collapsed="false">
      <c r="A118" s="24" t="n">
        <v>7</v>
      </c>
      <c r="B118" s="25" t="n">
        <v>4</v>
      </c>
      <c r="C118" s="24" t="n">
        <f aca="false">IF(D118=D117,C117,C117+1)</f>
        <v>12</v>
      </c>
      <c r="D118" s="6" t="s">
        <v>124</v>
      </c>
      <c r="E118" s="34" t="n">
        <v>0</v>
      </c>
      <c r="F118" s="27" t="n">
        <v>1</v>
      </c>
      <c r="G118" s="27" t="n">
        <v>2</v>
      </c>
      <c r="H118" s="27" t="n">
        <v>3</v>
      </c>
      <c r="I118" s="35" t="n">
        <v>836.7782</v>
      </c>
      <c r="J118" s="29" t="n">
        <v>10.218</v>
      </c>
      <c r="K118" s="30" t="n">
        <v>0.6</v>
      </c>
      <c r="L118" s="31" t="n">
        <v>55.14</v>
      </c>
      <c r="M118" s="30" t="n">
        <v>1.69</v>
      </c>
      <c r="N118" s="29" t="n">
        <v>46.22773</v>
      </c>
      <c r="O118" s="29" t="n">
        <v>94.40375</v>
      </c>
      <c r="P118" s="31" t="n">
        <v>23.160811</v>
      </c>
      <c r="Q118" s="32" t="n">
        <v>0.013494</v>
      </c>
      <c r="R118" s="30" t="n">
        <v>1.421</v>
      </c>
      <c r="S118" s="30" t="n">
        <v>1.500385</v>
      </c>
      <c r="T118" s="30" t="n">
        <v>0.83837</v>
      </c>
      <c r="U118" s="33" t="n">
        <v>0.917755</v>
      </c>
    </row>
    <row r="119" customFormat="false" ht="12.75" hidden="false" customHeight="false" outlineLevel="0" collapsed="false">
      <c r="A119" s="24" t="n">
        <v>7</v>
      </c>
      <c r="B119" s="25" t="n">
        <v>4</v>
      </c>
      <c r="C119" s="24" t="n">
        <f aca="false">IF(D119=D118,C118,C118+1)</f>
        <v>12</v>
      </c>
      <c r="D119" s="6" t="s">
        <v>124</v>
      </c>
      <c r="E119" s="34" t="n">
        <v>0</v>
      </c>
      <c r="F119" s="27" t="n">
        <v>1</v>
      </c>
      <c r="G119" s="27" t="n">
        <v>3</v>
      </c>
      <c r="H119" s="27" t="n">
        <v>3</v>
      </c>
      <c r="I119" s="35" t="n">
        <v>939.3435</v>
      </c>
      <c r="J119" s="29" t="n">
        <v>10.218</v>
      </c>
      <c r="K119" s="30" t="n">
        <v>0.8</v>
      </c>
      <c r="L119" s="31" t="n">
        <v>55.14</v>
      </c>
      <c r="M119" s="30" t="n">
        <v>1.69</v>
      </c>
      <c r="N119" s="29" t="n">
        <v>51.83874</v>
      </c>
      <c r="O119" s="29" t="n">
        <v>105.8622</v>
      </c>
      <c r="P119" s="31" t="n">
        <v>24.615665</v>
      </c>
      <c r="Q119" s="32" t="n">
        <v>0.013494</v>
      </c>
      <c r="R119" s="30" t="n">
        <v>1.488324</v>
      </c>
      <c r="S119" s="30" t="n">
        <v>1.504424</v>
      </c>
      <c r="T119" s="30" t="n">
        <v>0.940129</v>
      </c>
      <c r="U119" s="33" t="n">
        <v>0.956229</v>
      </c>
    </row>
    <row r="120" customFormat="false" ht="12.75" hidden="false" customHeight="false" outlineLevel="0" collapsed="false">
      <c r="A120" s="24" t="n">
        <v>2</v>
      </c>
      <c r="B120" s="25" t="n">
        <v>2</v>
      </c>
      <c r="C120" s="24" t="n">
        <f aca="false">IF(D120=D119,C119,C119+1)</f>
        <v>13</v>
      </c>
      <c r="D120" s="24" t="s">
        <v>125</v>
      </c>
      <c r="E120" s="34" t="n">
        <v>1</v>
      </c>
      <c r="F120" s="27" t="n">
        <v>1</v>
      </c>
      <c r="G120" s="27" t="n">
        <v>2</v>
      </c>
      <c r="H120" s="27" t="n">
        <v>2</v>
      </c>
      <c r="I120" s="35" t="n">
        <v>708</v>
      </c>
      <c r="J120" s="29" t="n">
        <v>16</v>
      </c>
      <c r="K120" s="30" t="n">
        <v>0.6</v>
      </c>
      <c r="L120" s="31" t="n">
        <v>57.42752</v>
      </c>
      <c r="M120" s="30" t="n">
        <v>1.98</v>
      </c>
      <c r="N120" s="29" t="n">
        <v>28.64798</v>
      </c>
      <c r="O120" s="29" t="n">
        <v>60.84831</v>
      </c>
      <c r="P120" s="31" t="n">
        <v>18.04303</v>
      </c>
      <c r="Q120" s="32" t="n">
        <v>0.011299</v>
      </c>
      <c r="R120" s="30" t="n">
        <v>1.12509</v>
      </c>
      <c r="S120" s="30" t="n">
        <v>1.125019</v>
      </c>
      <c r="T120" s="30" t="n">
        <v>0.498854</v>
      </c>
      <c r="U120" s="33" t="n">
        <v>0.498784</v>
      </c>
    </row>
    <row r="121" customFormat="false" ht="12.75" hidden="false" customHeight="false" outlineLevel="0" collapsed="false">
      <c r="A121" s="24" t="n">
        <v>2</v>
      </c>
      <c r="B121" s="25" t="n">
        <v>3</v>
      </c>
      <c r="C121" s="24" t="n">
        <f aca="false">IF(D121=D120,C120,C120+1)</f>
        <v>14</v>
      </c>
      <c r="D121" s="6" t="s">
        <v>126</v>
      </c>
      <c r="E121" s="34" t="n">
        <v>0</v>
      </c>
      <c r="F121" s="27" t="n">
        <v>1</v>
      </c>
      <c r="G121" s="27" t="n">
        <v>3</v>
      </c>
      <c r="H121" s="27" t="n">
        <v>2</v>
      </c>
      <c r="I121" s="35" t="n">
        <v>833</v>
      </c>
      <c r="J121" s="29" t="n">
        <v>20</v>
      </c>
      <c r="K121" s="30" t="n">
        <v>0.8</v>
      </c>
      <c r="L121" s="31" t="n">
        <v>78.72921</v>
      </c>
      <c r="M121" s="30" t="n">
        <v>2.508801</v>
      </c>
      <c r="N121" s="29" t="n">
        <v>36.78131</v>
      </c>
      <c r="O121" s="29" t="n">
        <v>92.27701</v>
      </c>
      <c r="P121" s="31" t="n">
        <v>12.79</v>
      </c>
      <c r="Q121" s="32" t="n">
        <v>0.011163</v>
      </c>
      <c r="R121" s="30" t="n">
        <v>1.34</v>
      </c>
      <c r="S121" s="30" t="n">
        <v>1.625958</v>
      </c>
      <c r="T121" s="30" t="n">
        <v>0.467187</v>
      </c>
      <c r="U121" s="33" t="n">
        <v>0.753146</v>
      </c>
    </row>
    <row r="122" customFormat="false" ht="12.75" hidden="false" customHeight="false" outlineLevel="0" collapsed="false">
      <c r="A122" s="24" t="n">
        <v>2</v>
      </c>
      <c r="B122" s="25" t="n">
        <v>3</v>
      </c>
      <c r="C122" s="24" t="n">
        <f aca="false">IF(D122=D121,C121,C121+1)</f>
        <v>14</v>
      </c>
      <c r="D122" s="6" t="s">
        <v>126</v>
      </c>
      <c r="E122" s="34" t="n">
        <v>0</v>
      </c>
      <c r="F122" s="27" t="n">
        <v>1</v>
      </c>
      <c r="G122" s="27" t="n">
        <v>3</v>
      </c>
      <c r="H122" s="27" t="n">
        <v>2</v>
      </c>
      <c r="I122" s="35" t="n">
        <v>833</v>
      </c>
      <c r="J122" s="29" t="n">
        <v>20</v>
      </c>
      <c r="K122" s="30" t="n">
        <v>0.8</v>
      </c>
      <c r="L122" s="31" t="n">
        <v>69.36626</v>
      </c>
      <c r="M122" s="30" t="n">
        <v>2.508801</v>
      </c>
      <c r="N122" s="29" t="n">
        <v>32.40705</v>
      </c>
      <c r="O122" s="29" t="n">
        <v>81.30287</v>
      </c>
      <c r="P122" s="31" t="n">
        <v>12.79</v>
      </c>
      <c r="Q122" s="32" t="n">
        <v>0.011163</v>
      </c>
      <c r="R122" s="30" t="n">
        <v>1.34</v>
      </c>
      <c r="S122" s="30" t="n">
        <v>1.714774</v>
      </c>
      <c r="T122" s="30" t="n">
        <v>0.467187</v>
      </c>
      <c r="U122" s="33" t="n">
        <v>0.841962</v>
      </c>
    </row>
    <row r="123" customFormat="false" ht="12.75" hidden="false" customHeight="false" outlineLevel="0" collapsed="false">
      <c r="A123" s="24" t="n">
        <v>2</v>
      </c>
      <c r="B123" s="25" t="n">
        <v>3</v>
      </c>
      <c r="C123" s="24" t="n">
        <f aca="false">IF(D123=D122,C122,C122+1)</f>
        <v>14</v>
      </c>
      <c r="D123" s="6" t="s">
        <v>126</v>
      </c>
      <c r="E123" s="34" t="n">
        <v>0</v>
      </c>
      <c r="F123" s="27" t="n">
        <v>1</v>
      </c>
      <c r="G123" s="27" t="n">
        <v>3</v>
      </c>
      <c r="H123" s="27" t="n">
        <v>2</v>
      </c>
      <c r="I123" s="35" t="n">
        <v>833</v>
      </c>
      <c r="J123" s="29" t="n">
        <v>20</v>
      </c>
      <c r="K123" s="30" t="n">
        <v>0.8</v>
      </c>
      <c r="L123" s="31" t="n">
        <v>89.98551</v>
      </c>
      <c r="M123" s="30" t="n">
        <v>2.508801</v>
      </c>
      <c r="N123" s="29" t="n">
        <v>42.04011</v>
      </c>
      <c r="O123" s="29" t="n">
        <v>105.4703</v>
      </c>
      <c r="P123" s="31" t="n">
        <v>12.79</v>
      </c>
      <c r="Q123" s="32" t="n">
        <v>0.011163</v>
      </c>
      <c r="R123" s="30" t="n">
        <v>1.34</v>
      </c>
      <c r="S123" s="30" t="n">
        <v>1.543142</v>
      </c>
      <c r="T123" s="30" t="n">
        <v>0.467187</v>
      </c>
      <c r="U123" s="33" t="n">
        <v>0.670329</v>
      </c>
    </row>
    <row r="124" customFormat="false" ht="12.75" hidden="false" customHeight="false" outlineLevel="0" collapsed="false">
      <c r="A124" s="24" t="n">
        <v>2</v>
      </c>
      <c r="B124" s="25" t="n">
        <v>3</v>
      </c>
      <c r="C124" s="24" t="n">
        <f aca="false">IF(D124=D123,C123,C123+1)</f>
        <v>15</v>
      </c>
      <c r="D124" s="6" t="s">
        <v>127</v>
      </c>
      <c r="E124" s="34" t="n">
        <v>0</v>
      </c>
      <c r="F124" s="27" t="n">
        <v>1</v>
      </c>
      <c r="G124" s="27" t="n">
        <v>3</v>
      </c>
      <c r="H124" s="27" t="n">
        <v>2</v>
      </c>
      <c r="I124" s="35" t="n">
        <v>833</v>
      </c>
      <c r="J124" s="29" t="n">
        <v>20</v>
      </c>
      <c r="K124" s="30" t="n">
        <v>0.8</v>
      </c>
      <c r="L124" s="31" t="n">
        <v>184.5482</v>
      </c>
      <c r="M124" s="30" t="n">
        <v>2.21</v>
      </c>
      <c r="N124" s="29" t="n">
        <v>30.11087</v>
      </c>
      <c r="O124" s="29" t="n">
        <v>66.54503</v>
      </c>
      <c r="P124" s="31" t="n">
        <v>9.25</v>
      </c>
      <c r="Q124" s="32" t="n">
        <v>0.011163</v>
      </c>
      <c r="R124" s="30" t="n">
        <v>1.37</v>
      </c>
      <c r="S124" s="30" t="n">
        <v>1.454058</v>
      </c>
      <c r="T124" s="30" t="n">
        <v>0.163159</v>
      </c>
      <c r="U124" s="33" t="n">
        <v>0.247218</v>
      </c>
    </row>
    <row r="125" customFormat="false" ht="12.75" hidden="false" customHeight="false" outlineLevel="0" collapsed="false">
      <c r="A125" s="24" t="n">
        <v>2</v>
      </c>
      <c r="B125" s="25" t="n">
        <v>3</v>
      </c>
      <c r="C125" s="24" t="n">
        <f aca="false">IF(D125=D124,C124,C124+1)</f>
        <v>15</v>
      </c>
      <c r="D125" s="6" t="s">
        <v>127</v>
      </c>
      <c r="E125" s="34" t="n">
        <v>0</v>
      </c>
      <c r="F125" s="27" t="n">
        <v>1</v>
      </c>
      <c r="G125" s="27" t="n">
        <v>3</v>
      </c>
      <c r="H125" s="27" t="n">
        <v>2</v>
      </c>
      <c r="I125" s="35" t="n">
        <v>833</v>
      </c>
      <c r="J125" s="29" t="n">
        <v>20</v>
      </c>
      <c r="K125" s="30" t="n">
        <v>0.8</v>
      </c>
      <c r="L125" s="31" t="n">
        <v>219.7498</v>
      </c>
      <c r="M125" s="30" t="n">
        <v>2.21</v>
      </c>
      <c r="N125" s="29" t="n">
        <v>35.85435</v>
      </c>
      <c r="O125" s="29" t="n">
        <v>79.23813</v>
      </c>
      <c r="P125" s="31" t="n">
        <v>9.25</v>
      </c>
      <c r="Q125" s="32" t="n">
        <v>0.011163</v>
      </c>
      <c r="R125" s="30" t="n">
        <v>1.37</v>
      </c>
      <c r="S125" s="30" t="n">
        <v>1.421291</v>
      </c>
      <c r="T125" s="30" t="n">
        <v>0.163159</v>
      </c>
      <c r="U125" s="33" t="n">
        <v>0.214451</v>
      </c>
    </row>
    <row r="126" customFormat="false" ht="12.75" hidden="false" customHeight="false" outlineLevel="0" collapsed="false">
      <c r="A126" s="24" t="n">
        <v>2</v>
      </c>
      <c r="B126" s="25" t="n">
        <v>3</v>
      </c>
      <c r="C126" s="24" t="n">
        <f aca="false">IF(D126=D125,C125,C125+1)</f>
        <v>15</v>
      </c>
      <c r="D126" s="6" t="s">
        <v>127</v>
      </c>
      <c r="E126" s="34" t="n">
        <v>0</v>
      </c>
      <c r="F126" s="27" t="n">
        <v>1</v>
      </c>
      <c r="G126" s="27" t="n">
        <v>3</v>
      </c>
      <c r="H126" s="27" t="n">
        <v>2</v>
      </c>
      <c r="I126" s="35" t="n">
        <v>833</v>
      </c>
      <c r="J126" s="29" t="n">
        <v>20</v>
      </c>
      <c r="K126" s="30" t="n">
        <v>0.8</v>
      </c>
      <c r="L126" s="31" t="n">
        <v>184.8081</v>
      </c>
      <c r="M126" s="30" t="n">
        <v>2.21</v>
      </c>
      <c r="N126" s="29" t="n">
        <v>30.15328</v>
      </c>
      <c r="O126" s="29" t="n">
        <v>66.63876</v>
      </c>
      <c r="P126" s="31" t="n">
        <v>9.25</v>
      </c>
      <c r="Q126" s="32" t="n">
        <v>0.011163</v>
      </c>
      <c r="R126" s="30" t="n">
        <v>1.37</v>
      </c>
      <c r="S126" s="30" t="n">
        <v>1.453772</v>
      </c>
      <c r="T126" s="30" t="n">
        <v>0.163159</v>
      </c>
      <c r="U126" s="33" t="n">
        <v>0.246932</v>
      </c>
    </row>
    <row r="127" customFormat="false" ht="12.75" hidden="false" customHeight="false" outlineLevel="0" collapsed="false">
      <c r="A127" s="24" t="n">
        <v>6</v>
      </c>
      <c r="B127" s="25" t="n">
        <v>4</v>
      </c>
      <c r="C127" s="24" t="n">
        <f aca="false">IF(D127=D126,C126,C126+1)</f>
        <v>16</v>
      </c>
      <c r="D127" s="6" t="s">
        <v>128</v>
      </c>
      <c r="E127" s="34" t="n">
        <v>0</v>
      </c>
      <c r="F127" s="27" t="n">
        <v>1</v>
      </c>
      <c r="G127" s="27" t="n">
        <v>2</v>
      </c>
      <c r="H127" s="27" t="n">
        <v>2</v>
      </c>
      <c r="I127" s="35" t="n">
        <v>756.2871</v>
      </c>
      <c r="J127" s="29" t="n">
        <v>8.0545</v>
      </c>
      <c r="K127" s="30" t="n">
        <v>0.785</v>
      </c>
      <c r="L127" s="31" t="n">
        <v>88.15899</v>
      </c>
      <c r="M127" s="30" t="n">
        <v>2</v>
      </c>
      <c r="N127" s="29" t="n">
        <v>71.98493</v>
      </c>
      <c r="O127" s="29" t="n">
        <v>174.926</v>
      </c>
      <c r="P127" s="31" t="n">
        <v>15.923</v>
      </c>
      <c r="Q127" s="32" t="n">
        <v>0.013494</v>
      </c>
      <c r="R127" s="30" t="n">
        <v>1.664</v>
      </c>
      <c r="S127" s="30" t="n">
        <v>1.803218</v>
      </c>
      <c r="T127" s="30" t="n">
        <v>0.816535</v>
      </c>
      <c r="U127" s="33" t="n">
        <v>0.955753</v>
      </c>
    </row>
    <row r="128" customFormat="false" ht="12.75" hidden="false" customHeight="false" outlineLevel="0" collapsed="false">
      <c r="A128" s="24" t="n">
        <v>6</v>
      </c>
      <c r="B128" s="25" t="n">
        <v>4</v>
      </c>
      <c r="C128" s="24" t="n">
        <f aca="false">IF(D128=D127,C127,C127+1)</f>
        <v>16</v>
      </c>
      <c r="D128" s="6" t="s">
        <v>128</v>
      </c>
      <c r="E128" s="34" t="n">
        <v>0</v>
      </c>
      <c r="F128" s="27" t="n">
        <v>1</v>
      </c>
      <c r="G128" s="27" t="n">
        <v>2</v>
      </c>
      <c r="H128" s="27" t="n">
        <v>3</v>
      </c>
      <c r="I128" s="35" t="n">
        <v>800.8564</v>
      </c>
      <c r="J128" s="29" t="n">
        <v>12.37</v>
      </c>
      <c r="K128" s="30" t="n">
        <v>0.856</v>
      </c>
      <c r="L128" s="31" t="n">
        <v>82.69376</v>
      </c>
      <c r="M128" s="30" t="n">
        <v>2.41</v>
      </c>
      <c r="N128" s="29" t="n">
        <v>116.3796</v>
      </c>
      <c r="O128" s="29" t="n">
        <v>333.7598</v>
      </c>
      <c r="P128" s="31" t="n">
        <v>23.941</v>
      </c>
      <c r="Q128" s="32" t="n">
        <v>0.013494</v>
      </c>
      <c r="R128" s="30" t="n">
        <v>1.971</v>
      </c>
      <c r="S128" s="30" t="n">
        <v>1.830502</v>
      </c>
      <c r="T128" s="30" t="n">
        <v>1.407356</v>
      </c>
      <c r="U128" s="33" t="n">
        <v>1.266859</v>
      </c>
    </row>
    <row r="129" customFormat="false" ht="12.75" hidden="false" customHeight="false" outlineLevel="0" collapsed="false">
      <c r="A129" s="24" t="n">
        <v>6</v>
      </c>
      <c r="B129" s="25" t="n">
        <v>4</v>
      </c>
      <c r="C129" s="24" t="n">
        <f aca="false">IF(D129=D128,C128,C128+1)</f>
        <v>16</v>
      </c>
      <c r="D129" s="6" t="s">
        <v>128</v>
      </c>
      <c r="E129" s="34" t="n">
        <v>0</v>
      </c>
      <c r="F129" s="27" t="n">
        <v>1</v>
      </c>
      <c r="G129" s="27" t="n">
        <v>2</v>
      </c>
      <c r="H129" s="27" t="n">
        <v>2</v>
      </c>
      <c r="I129" s="35" t="n">
        <v>747.323</v>
      </c>
      <c r="J129" s="29" t="n">
        <v>7.5454</v>
      </c>
      <c r="K129" s="30" t="n">
        <v>0.774</v>
      </c>
      <c r="L129" s="31" t="n">
        <v>120.3708</v>
      </c>
      <c r="M129" s="30" t="n">
        <v>2</v>
      </c>
      <c r="N129" s="29" t="n">
        <v>79.94436</v>
      </c>
      <c r="O129" s="29" t="n">
        <v>195.7328</v>
      </c>
      <c r="P129" s="31" t="n">
        <v>15.063</v>
      </c>
      <c r="Q129" s="32" t="n">
        <v>0.013494</v>
      </c>
      <c r="R129" s="30" t="n">
        <v>1.56</v>
      </c>
      <c r="S129" s="30" t="n">
        <v>1.567313</v>
      </c>
      <c r="T129" s="30" t="n">
        <v>0.66415</v>
      </c>
      <c r="U129" s="33" t="n">
        <v>0.671463</v>
      </c>
    </row>
    <row r="130" customFormat="false" ht="12.75" hidden="false" customHeight="false" outlineLevel="0" collapsed="false">
      <c r="A130" s="24" t="n">
        <v>6</v>
      </c>
      <c r="B130" s="25" t="n">
        <v>4</v>
      </c>
      <c r="C130" s="24" t="n">
        <f aca="false">IF(D130=D129,C129,C129+1)</f>
        <v>16</v>
      </c>
      <c r="D130" s="6" t="s">
        <v>128</v>
      </c>
      <c r="E130" s="34" t="n">
        <v>0</v>
      </c>
      <c r="F130" s="27" t="n">
        <v>1</v>
      </c>
      <c r="G130" s="27" t="n">
        <v>2</v>
      </c>
      <c r="H130" s="27" t="n">
        <v>3</v>
      </c>
      <c r="I130" s="35" t="n">
        <v>772.8</v>
      </c>
      <c r="J130" s="29" t="n">
        <v>7.309</v>
      </c>
      <c r="K130" s="30" t="n">
        <v>0.772</v>
      </c>
      <c r="L130" s="31" t="n">
        <v>97.34354</v>
      </c>
      <c r="M130" s="30" t="n">
        <v>2</v>
      </c>
      <c r="N130" s="29" t="n">
        <v>76.57946</v>
      </c>
      <c r="O130" s="29" t="n">
        <v>188.146</v>
      </c>
      <c r="P130" s="31" t="n">
        <v>19.324131</v>
      </c>
      <c r="Q130" s="32" t="n">
        <v>0.013494</v>
      </c>
      <c r="R130" s="30" t="n">
        <v>1.485</v>
      </c>
      <c r="S130" s="30" t="n">
        <v>1.702429</v>
      </c>
      <c r="T130" s="30" t="n">
        <v>0.786692</v>
      </c>
      <c r="U130" s="33" t="n">
        <v>1.004122</v>
      </c>
    </row>
    <row r="131" customFormat="false" ht="12.75" hidden="false" customHeight="false" outlineLevel="0" collapsed="false">
      <c r="A131" s="24" t="n">
        <v>6</v>
      </c>
      <c r="B131" s="25" t="n">
        <v>4</v>
      </c>
      <c r="C131" s="24" t="n">
        <f aca="false">IF(D131=D130,C130,C130+1)</f>
        <v>16</v>
      </c>
      <c r="D131" s="6" t="s">
        <v>128</v>
      </c>
      <c r="E131" s="34" t="n">
        <v>0</v>
      </c>
      <c r="F131" s="27" t="n">
        <v>1</v>
      </c>
      <c r="G131" s="27" t="n">
        <v>2</v>
      </c>
      <c r="H131" s="27" t="n">
        <v>4</v>
      </c>
      <c r="I131" s="35" t="n">
        <v>760.523</v>
      </c>
      <c r="J131" s="29" t="n">
        <v>9.2181</v>
      </c>
      <c r="K131" s="30" t="n">
        <v>0.795</v>
      </c>
      <c r="L131" s="31" t="n">
        <v>71.79565</v>
      </c>
      <c r="M131" s="30" t="n">
        <v>2</v>
      </c>
      <c r="N131" s="29" t="n">
        <v>86.5768</v>
      </c>
      <c r="O131" s="29" t="n">
        <v>206.7579</v>
      </c>
      <c r="P131" s="31" t="n">
        <v>21.483375</v>
      </c>
      <c r="Q131" s="32" t="n">
        <v>0.013494</v>
      </c>
      <c r="R131" s="30" t="n">
        <v>1.834</v>
      </c>
      <c r="S131" s="30" t="n">
        <v>1.951253</v>
      </c>
      <c r="T131" s="30" t="n">
        <v>1.205878</v>
      </c>
      <c r="U131" s="33" t="n">
        <v>1.323131</v>
      </c>
    </row>
    <row r="132" customFormat="false" ht="12.75" hidden="false" customHeight="false" outlineLevel="0" collapsed="false">
      <c r="A132" s="24" t="n">
        <v>6</v>
      </c>
      <c r="B132" s="25" t="n">
        <v>4</v>
      </c>
      <c r="C132" s="24" t="n">
        <f aca="false">IF(D132=D131,C131,C131+1)</f>
        <v>16</v>
      </c>
      <c r="D132" s="6" t="s">
        <v>128</v>
      </c>
      <c r="E132" s="34" t="n">
        <v>0</v>
      </c>
      <c r="F132" s="27" t="n">
        <v>1</v>
      </c>
      <c r="G132" s="27" t="n">
        <v>2</v>
      </c>
      <c r="H132" s="27" t="n">
        <v>2</v>
      </c>
      <c r="I132" s="35" t="n">
        <v>798.2769</v>
      </c>
      <c r="J132" s="29" t="n">
        <v>7.3363</v>
      </c>
      <c r="K132" s="30" t="n">
        <v>0.765</v>
      </c>
      <c r="L132" s="31" t="n">
        <v>134.5443</v>
      </c>
      <c r="M132" s="30" t="n">
        <v>2</v>
      </c>
      <c r="N132" s="29" t="n">
        <v>83.57959</v>
      </c>
      <c r="O132" s="29" t="n">
        <v>205.2623</v>
      </c>
      <c r="P132" s="31" t="n">
        <v>17.394</v>
      </c>
      <c r="Q132" s="32" t="n">
        <v>0.013494</v>
      </c>
      <c r="R132" s="30" t="n">
        <v>1.397</v>
      </c>
      <c r="S132" s="30" t="n">
        <v>1.566868</v>
      </c>
      <c r="T132" s="30" t="n">
        <v>0.621204</v>
      </c>
      <c r="U132" s="33" t="n">
        <v>0.791073</v>
      </c>
    </row>
    <row r="133" customFormat="false" ht="12.75" hidden="false" customHeight="false" outlineLevel="0" collapsed="false">
      <c r="A133" s="24" t="n">
        <v>6</v>
      </c>
      <c r="B133" s="25" t="n">
        <v>4</v>
      </c>
      <c r="C133" s="24" t="n">
        <f aca="false">IF(D133=D132,C132,C132+1)</f>
        <v>16</v>
      </c>
      <c r="D133" s="6" t="s">
        <v>128</v>
      </c>
      <c r="E133" s="34" t="n">
        <v>0</v>
      </c>
      <c r="F133" s="27" t="n">
        <v>1</v>
      </c>
      <c r="G133" s="27" t="n">
        <v>2</v>
      </c>
      <c r="H133" s="27" t="n">
        <v>3</v>
      </c>
      <c r="I133" s="35" t="n">
        <v>681.7435</v>
      </c>
      <c r="J133" s="29" t="n">
        <v>8.8272</v>
      </c>
      <c r="K133" s="30" t="n">
        <v>0.813</v>
      </c>
      <c r="L133" s="31" t="n">
        <v>102.4471</v>
      </c>
      <c r="M133" s="30" t="n">
        <v>2</v>
      </c>
      <c r="N133" s="29" t="n">
        <v>89.50805</v>
      </c>
      <c r="O133" s="29" t="n">
        <v>215.0178</v>
      </c>
      <c r="P133" s="31" t="n">
        <v>21.86</v>
      </c>
      <c r="Q133" s="32" t="n">
        <v>0.013494</v>
      </c>
      <c r="R133" s="30" t="n">
        <v>1.491</v>
      </c>
      <c r="S133" s="30" t="n">
        <v>1.579425</v>
      </c>
      <c r="T133" s="30" t="n">
        <v>0.873699</v>
      </c>
      <c r="U133" s="33" t="n">
        <v>0.962125</v>
      </c>
    </row>
    <row r="134" customFormat="false" ht="12.75" hidden="false" customHeight="false" outlineLevel="0" collapsed="false">
      <c r="A134" s="24" t="n">
        <v>6</v>
      </c>
      <c r="B134" s="25" t="n">
        <v>4</v>
      </c>
      <c r="C134" s="24" t="n">
        <f aca="false">IF(D134=D133,C133,C133+1)</f>
        <v>16</v>
      </c>
      <c r="D134" s="6" t="s">
        <v>128</v>
      </c>
      <c r="E134" s="34" t="n">
        <v>0</v>
      </c>
      <c r="F134" s="27" t="n">
        <v>1</v>
      </c>
      <c r="G134" s="27" t="n">
        <v>2</v>
      </c>
      <c r="H134" s="27" t="n">
        <v>2</v>
      </c>
      <c r="I134" s="35" t="n">
        <v>763.8358</v>
      </c>
      <c r="J134" s="29" t="n">
        <v>7.1181</v>
      </c>
      <c r="K134" s="30" t="n">
        <v>0.772</v>
      </c>
      <c r="L134" s="31" t="n">
        <v>153.367</v>
      </c>
      <c r="M134" s="30" t="n">
        <v>2</v>
      </c>
      <c r="N134" s="29" t="n">
        <v>77.66403</v>
      </c>
      <c r="O134" s="29" t="n">
        <v>191.3444</v>
      </c>
      <c r="P134" s="31" t="n">
        <v>16.014799</v>
      </c>
      <c r="Q134" s="32" t="n">
        <v>0.013494</v>
      </c>
      <c r="R134" s="30" t="n">
        <v>1.349</v>
      </c>
      <c r="S134" s="30" t="n">
        <v>1.494126</v>
      </c>
      <c r="T134" s="30" t="n">
        <v>0.506393</v>
      </c>
      <c r="U134" s="33" t="n">
        <v>0.651519</v>
      </c>
    </row>
    <row r="135" customFormat="false" ht="12.75" hidden="false" customHeight="false" outlineLevel="0" collapsed="false">
      <c r="A135" s="24" t="n">
        <v>6</v>
      </c>
      <c r="B135" s="25" t="n">
        <v>4</v>
      </c>
      <c r="C135" s="24" t="n">
        <f aca="false">IF(D135=D134,C134,C134+1)</f>
        <v>16</v>
      </c>
      <c r="D135" s="6" t="s">
        <v>128</v>
      </c>
      <c r="E135" s="34" t="n">
        <v>0</v>
      </c>
      <c r="F135" s="27" t="n">
        <v>1</v>
      </c>
      <c r="G135" s="27" t="n">
        <v>2</v>
      </c>
      <c r="H135" s="27" t="n">
        <v>1</v>
      </c>
      <c r="I135" s="35" t="n">
        <v>727.0358</v>
      </c>
      <c r="J135" s="29" t="n">
        <v>9.4727</v>
      </c>
      <c r="K135" s="30" t="n">
        <v>0.804</v>
      </c>
      <c r="L135" s="31" t="n">
        <v>147.6902</v>
      </c>
      <c r="M135" s="30" t="n">
        <v>2</v>
      </c>
      <c r="N135" s="29" t="n">
        <v>60.86509</v>
      </c>
      <c r="O135" s="29" t="n">
        <v>144.7969</v>
      </c>
      <c r="P135" s="31" t="n">
        <v>18.955512</v>
      </c>
      <c r="Q135" s="32" t="n">
        <v>0.013494</v>
      </c>
      <c r="R135" s="30" t="n">
        <v>1.124</v>
      </c>
      <c r="S135" s="30" t="n">
        <v>1.212576</v>
      </c>
      <c r="T135" s="30" t="n">
        <v>0.412113</v>
      </c>
      <c r="U135" s="33" t="n">
        <v>0.500689</v>
      </c>
    </row>
    <row r="136" customFormat="false" ht="12.75" hidden="false" customHeight="false" outlineLevel="0" collapsed="false">
      <c r="A136" s="24" t="n">
        <v>2</v>
      </c>
      <c r="B136" s="25" t="n">
        <v>1</v>
      </c>
      <c r="C136" s="24" t="n">
        <f aca="false">IF(D136=D135,C135,C135+1)</f>
        <v>17</v>
      </c>
      <c r="D136" s="24" t="s">
        <v>129</v>
      </c>
      <c r="E136" s="34" t="n">
        <v>1</v>
      </c>
      <c r="F136" s="27" t="n">
        <v>1</v>
      </c>
      <c r="G136" s="27" t="n">
        <v>2</v>
      </c>
      <c r="H136" s="27" t="n">
        <v>2</v>
      </c>
      <c r="I136" s="35" t="n">
        <v>708</v>
      </c>
      <c r="J136" s="29" t="n">
        <v>16</v>
      </c>
      <c r="K136" s="30" t="n">
        <v>0.6</v>
      </c>
      <c r="L136" s="31" t="n">
        <v>132.5942</v>
      </c>
      <c r="M136" s="30" t="n">
        <v>1.975</v>
      </c>
      <c r="N136" s="29" t="n">
        <v>47.13255</v>
      </c>
      <c r="O136" s="29" t="n">
        <v>99.87388</v>
      </c>
      <c r="P136" s="31" t="n">
        <v>1.59655</v>
      </c>
      <c r="Q136" s="32" t="n">
        <v>0.011445</v>
      </c>
      <c r="R136" s="30" t="n">
        <v>6.82722</v>
      </c>
      <c r="S136" s="30" t="n">
        <v>6.740209</v>
      </c>
      <c r="T136" s="30" t="n">
        <v>0.355464</v>
      </c>
      <c r="U136" s="33" t="n">
        <v>0.268454</v>
      </c>
    </row>
    <row r="137" customFormat="false" ht="12.75" hidden="false" customHeight="false" outlineLevel="0" collapsed="false">
      <c r="A137" s="24" t="n">
        <v>2</v>
      </c>
      <c r="B137" s="25" t="n">
        <v>1</v>
      </c>
      <c r="C137" s="24" t="n">
        <f aca="false">IF(D137=D136,C136,C136+1)</f>
        <v>17</v>
      </c>
      <c r="D137" s="24" t="s">
        <v>129</v>
      </c>
      <c r="E137" s="34" t="n">
        <v>1</v>
      </c>
      <c r="F137" s="27" t="n">
        <v>1</v>
      </c>
      <c r="G137" s="27" t="n">
        <v>2</v>
      </c>
      <c r="H137" s="27" t="n">
        <v>2</v>
      </c>
      <c r="I137" s="35" t="n">
        <v>708</v>
      </c>
      <c r="J137" s="29" t="n">
        <v>16</v>
      </c>
      <c r="K137" s="30" t="n">
        <v>0.6</v>
      </c>
      <c r="L137" s="31" t="n">
        <v>53.39558</v>
      </c>
      <c r="M137" s="30" t="n">
        <v>1.975</v>
      </c>
      <c r="N137" s="29" t="n">
        <v>23.9775</v>
      </c>
      <c r="O137" s="29" t="n">
        <v>50.80832</v>
      </c>
      <c r="P137" s="31" t="n">
        <v>1.90331</v>
      </c>
      <c r="Q137" s="32" t="n">
        <v>0.011445</v>
      </c>
      <c r="R137" s="30" t="n">
        <v>6.46242</v>
      </c>
      <c r="S137" s="30" t="n">
        <v>6.475817</v>
      </c>
      <c r="T137" s="30" t="n">
        <v>0.449054</v>
      </c>
      <c r="U137" s="33" t="n">
        <v>0.462451</v>
      </c>
    </row>
    <row r="138" customFormat="false" ht="12.75" hidden="false" customHeight="false" outlineLevel="0" collapsed="false">
      <c r="A138" s="24" t="n">
        <v>2</v>
      </c>
      <c r="B138" s="25" t="n">
        <v>1</v>
      </c>
      <c r="C138" s="24" t="n">
        <f aca="false">IF(D138=D137,C137,C137+1)</f>
        <v>17</v>
      </c>
      <c r="D138" s="24" t="s">
        <v>129</v>
      </c>
      <c r="E138" s="34" t="n">
        <v>1</v>
      </c>
      <c r="F138" s="27" t="n">
        <v>1</v>
      </c>
      <c r="G138" s="27" t="n">
        <v>2</v>
      </c>
      <c r="H138" s="27" t="n">
        <v>2</v>
      </c>
      <c r="I138" s="35" t="n">
        <v>708</v>
      </c>
      <c r="J138" s="29" t="n">
        <v>16</v>
      </c>
      <c r="K138" s="30" t="n">
        <v>0.6</v>
      </c>
      <c r="L138" s="31" t="n">
        <v>156.226</v>
      </c>
      <c r="M138" s="30" t="n">
        <v>1.975</v>
      </c>
      <c r="N138" s="29" t="n">
        <v>37.80654</v>
      </c>
      <c r="O138" s="29" t="n">
        <v>80.11206</v>
      </c>
      <c r="P138" s="31" t="n">
        <v>1.46585</v>
      </c>
      <c r="Q138" s="32" t="n">
        <v>0.011445</v>
      </c>
      <c r="R138" s="30" t="n">
        <v>8.04996</v>
      </c>
      <c r="S138" s="30" t="n">
        <v>8.015916</v>
      </c>
      <c r="T138" s="30" t="n">
        <v>0.241999</v>
      </c>
      <c r="U138" s="33" t="n">
        <v>0.207955</v>
      </c>
    </row>
    <row r="139" customFormat="false" ht="12.75" hidden="false" customHeight="false" outlineLevel="0" collapsed="false">
      <c r="A139" s="24" t="n">
        <v>2</v>
      </c>
      <c r="B139" s="25" t="n">
        <v>1</v>
      </c>
      <c r="C139" s="24" t="n">
        <f aca="false">IF(D139=D138,C138,C138+1)</f>
        <v>18</v>
      </c>
      <c r="D139" s="24" t="s">
        <v>130</v>
      </c>
      <c r="E139" s="34" t="n">
        <v>1</v>
      </c>
      <c r="F139" s="27" t="n">
        <v>1</v>
      </c>
      <c r="G139" s="27" t="n">
        <v>2</v>
      </c>
      <c r="H139" s="27" t="n">
        <v>2</v>
      </c>
      <c r="I139" s="35" t="n">
        <v>708</v>
      </c>
      <c r="J139" s="29" t="n">
        <v>16</v>
      </c>
      <c r="K139" s="30" t="n">
        <v>0.6</v>
      </c>
      <c r="L139" s="31" t="n">
        <v>97.18682</v>
      </c>
      <c r="M139" s="30" t="n">
        <v>1.975</v>
      </c>
      <c r="N139" s="29" t="n">
        <v>28.1687</v>
      </c>
      <c r="O139" s="29" t="n">
        <v>59.68948</v>
      </c>
      <c r="P139" s="31" t="n">
        <v>3.61087</v>
      </c>
      <c r="Q139" s="32" t="n">
        <v>0.011445</v>
      </c>
      <c r="R139" s="30" t="n">
        <v>3.45952</v>
      </c>
      <c r="S139" s="30" t="n">
        <v>3.452436</v>
      </c>
      <c r="T139" s="30" t="n">
        <v>0.28984</v>
      </c>
      <c r="U139" s="33" t="n">
        <v>0.282757</v>
      </c>
    </row>
    <row r="140" customFormat="false" ht="12.75" hidden="false" customHeight="false" outlineLevel="0" collapsed="false">
      <c r="A140" s="24" t="n">
        <v>2</v>
      </c>
      <c r="B140" s="25" t="n">
        <v>1</v>
      </c>
      <c r="C140" s="24" t="n">
        <f aca="false">IF(D140=D139,C139,C139+1)</f>
        <v>18</v>
      </c>
      <c r="D140" s="24" t="s">
        <v>130</v>
      </c>
      <c r="E140" s="34" t="n">
        <v>1</v>
      </c>
      <c r="F140" s="27" t="n">
        <v>1</v>
      </c>
      <c r="G140" s="27" t="n">
        <v>2</v>
      </c>
      <c r="H140" s="27" t="n">
        <v>2</v>
      </c>
      <c r="I140" s="35" t="n">
        <v>708</v>
      </c>
      <c r="J140" s="29" t="n">
        <v>16</v>
      </c>
      <c r="K140" s="30" t="n">
        <v>0.6</v>
      </c>
      <c r="L140" s="31" t="n">
        <v>64.98171</v>
      </c>
      <c r="M140" s="30" t="n">
        <v>1.975</v>
      </c>
      <c r="N140" s="29" t="n">
        <v>21.40376</v>
      </c>
      <c r="O140" s="29" t="n">
        <v>45.35457</v>
      </c>
      <c r="P140" s="31" t="n">
        <v>3.5057</v>
      </c>
      <c r="Q140" s="32" t="n">
        <v>0.011445</v>
      </c>
      <c r="R140" s="30" t="n">
        <v>3.59415</v>
      </c>
      <c r="S140" s="30" t="n">
        <v>3.613642</v>
      </c>
      <c r="T140" s="30" t="n">
        <v>0.329381</v>
      </c>
      <c r="U140" s="33" t="n">
        <v>0.348874</v>
      </c>
    </row>
    <row r="141" customFormat="false" ht="12.75" hidden="false" customHeight="false" outlineLevel="0" collapsed="false">
      <c r="A141" s="24" t="n">
        <v>2</v>
      </c>
      <c r="B141" s="25" t="n">
        <v>1</v>
      </c>
      <c r="C141" s="24" t="n">
        <f aca="false">IF(D141=D140,C140,C140+1)</f>
        <v>18</v>
      </c>
      <c r="D141" s="24" t="s">
        <v>130</v>
      </c>
      <c r="E141" s="34" t="n">
        <v>1</v>
      </c>
      <c r="F141" s="27" t="n">
        <v>1</v>
      </c>
      <c r="G141" s="27" t="n">
        <v>2</v>
      </c>
      <c r="H141" s="27" t="n">
        <v>2</v>
      </c>
      <c r="I141" s="35" t="n">
        <v>708</v>
      </c>
      <c r="J141" s="29" t="n">
        <v>16</v>
      </c>
      <c r="K141" s="30" t="n">
        <v>0.6</v>
      </c>
      <c r="L141" s="31" t="n">
        <v>68.75626</v>
      </c>
      <c r="M141" s="30" t="n">
        <v>1.975</v>
      </c>
      <c r="N141" s="29" t="n">
        <v>32.56948</v>
      </c>
      <c r="O141" s="29" t="n">
        <v>69.01474</v>
      </c>
      <c r="P141" s="31" t="n">
        <v>3.70425</v>
      </c>
      <c r="Q141" s="32" t="n">
        <v>0.011445</v>
      </c>
      <c r="R141" s="30" t="n">
        <v>3.56347</v>
      </c>
      <c r="S141" s="30" t="n">
        <v>3.525397</v>
      </c>
      <c r="T141" s="30" t="n">
        <v>0.473694</v>
      </c>
      <c r="U141" s="33" t="n">
        <v>0.435622</v>
      </c>
    </row>
    <row r="142" customFormat="false" ht="12.75" hidden="false" customHeight="false" outlineLevel="0" collapsed="false">
      <c r="A142" s="24" t="n">
        <v>2</v>
      </c>
      <c r="B142" s="25" t="n">
        <v>1</v>
      </c>
      <c r="C142" s="24" t="n">
        <f aca="false">IF(D142=D141,C141,C141+1)</f>
        <v>19</v>
      </c>
      <c r="D142" s="24" t="s">
        <v>131</v>
      </c>
      <c r="E142" s="34" t="n">
        <v>1</v>
      </c>
      <c r="F142" s="27" t="n">
        <v>1</v>
      </c>
      <c r="G142" s="27" t="n">
        <v>2</v>
      </c>
      <c r="H142" s="27" t="n">
        <v>2</v>
      </c>
      <c r="I142" s="35" t="n">
        <v>708</v>
      </c>
      <c r="J142" s="29" t="n">
        <v>16</v>
      </c>
      <c r="K142" s="30" t="n">
        <v>0.6</v>
      </c>
      <c r="L142" s="31" t="n">
        <v>30.59044</v>
      </c>
      <c r="M142" s="30" t="n">
        <v>2.508801</v>
      </c>
      <c r="N142" s="29" t="n">
        <v>72.63282</v>
      </c>
      <c r="O142" s="29" t="n">
        <v>192.6804</v>
      </c>
      <c r="P142" s="31" t="n">
        <v>1.9604</v>
      </c>
      <c r="Q142" s="32" t="n">
        <v>0.011445</v>
      </c>
      <c r="R142" s="30" t="n">
        <v>8.21261</v>
      </c>
      <c r="S142" s="30" t="n">
        <v>8.32108</v>
      </c>
      <c r="T142" s="30" t="n">
        <v>2.374362</v>
      </c>
      <c r="U142" s="33" t="n">
        <v>2.482833</v>
      </c>
    </row>
    <row r="143" customFormat="false" ht="12.75" hidden="false" customHeight="false" outlineLevel="0" collapsed="false">
      <c r="A143" s="24" t="n">
        <v>7</v>
      </c>
      <c r="B143" s="25" t="n">
        <v>4</v>
      </c>
      <c r="C143" s="24" t="n">
        <f aca="false">IF(D143=D142,C142,C142+1)</f>
        <v>20</v>
      </c>
      <c r="D143" s="6" t="s">
        <v>132</v>
      </c>
      <c r="E143" s="34" t="n">
        <v>0</v>
      </c>
      <c r="F143" s="27" t="n">
        <v>1</v>
      </c>
      <c r="G143" s="27" t="n">
        <v>3</v>
      </c>
      <c r="H143" s="27" t="n">
        <v>3</v>
      </c>
      <c r="I143" s="35" t="n">
        <v>856.7828</v>
      </c>
      <c r="J143" s="29" t="n">
        <v>10.218</v>
      </c>
      <c r="K143" s="30" t="n">
        <v>0.8</v>
      </c>
      <c r="L143" s="31" t="n">
        <v>40.51</v>
      </c>
      <c r="M143" s="30" t="n">
        <v>1.7</v>
      </c>
      <c r="N143" s="29" t="n">
        <v>49.39463</v>
      </c>
      <c r="O143" s="29" t="n">
        <v>101.3649</v>
      </c>
      <c r="P143" s="31" t="n">
        <v>28.152265</v>
      </c>
      <c r="Q143" s="32" t="n">
        <v>0.013494</v>
      </c>
      <c r="R143" s="30" t="n">
        <v>1.698647</v>
      </c>
      <c r="S143" s="30" t="n">
        <v>1.695221</v>
      </c>
      <c r="T143" s="30" t="n">
        <v>1.219319</v>
      </c>
      <c r="U143" s="33" t="n">
        <v>1.215892</v>
      </c>
    </row>
    <row r="144" customFormat="false" ht="12.75" hidden="false" customHeight="false" outlineLevel="0" collapsed="false">
      <c r="A144" s="24" t="n">
        <v>7</v>
      </c>
      <c r="B144" s="25" t="n">
        <v>4</v>
      </c>
      <c r="C144" s="24" t="n">
        <f aca="false">IF(D144=D143,C143,C143+1)</f>
        <v>20</v>
      </c>
      <c r="D144" s="6" t="s">
        <v>132</v>
      </c>
      <c r="E144" s="34" t="n">
        <v>0</v>
      </c>
      <c r="F144" s="27" t="n">
        <v>1</v>
      </c>
      <c r="G144" s="27" t="n">
        <v>3</v>
      </c>
      <c r="H144" s="27" t="n">
        <v>3</v>
      </c>
      <c r="I144" s="35" t="n">
        <v>880.2424</v>
      </c>
      <c r="J144" s="29" t="n">
        <v>10.218</v>
      </c>
      <c r="K144" s="30" t="n">
        <v>0.8</v>
      </c>
      <c r="L144" s="31" t="n">
        <v>40.51</v>
      </c>
      <c r="M144" s="30" t="n">
        <v>1.7</v>
      </c>
      <c r="N144" s="29" t="n">
        <v>50.20769</v>
      </c>
      <c r="O144" s="29" t="n">
        <v>103.0334</v>
      </c>
      <c r="P144" s="31" t="n">
        <v>25.913502</v>
      </c>
      <c r="Q144" s="32" t="n">
        <v>0.013494</v>
      </c>
      <c r="R144" s="30" t="n">
        <v>1.760129</v>
      </c>
      <c r="S144" s="30" t="n">
        <v>1.781398</v>
      </c>
      <c r="T144" s="30" t="n">
        <v>1.23939</v>
      </c>
      <c r="U144" s="33" t="n">
        <v>1.260659</v>
      </c>
    </row>
    <row r="145" customFormat="false" ht="12.75" hidden="false" customHeight="false" outlineLevel="0" collapsed="false">
      <c r="A145" s="24" t="n">
        <v>7</v>
      </c>
      <c r="B145" s="25" t="n">
        <v>4</v>
      </c>
      <c r="C145" s="24" t="n">
        <f aca="false">IF(D145=D144,C144,C144+1)</f>
        <v>20</v>
      </c>
      <c r="D145" s="6" t="s">
        <v>132</v>
      </c>
      <c r="E145" s="34" t="n">
        <v>0</v>
      </c>
      <c r="F145" s="27" t="n">
        <v>1</v>
      </c>
      <c r="G145" s="27" t="n">
        <v>2</v>
      </c>
      <c r="H145" s="27" t="n">
        <v>3</v>
      </c>
      <c r="I145" s="35" t="n">
        <v>836.7782</v>
      </c>
      <c r="J145" s="29" t="n">
        <v>10.218</v>
      </c>
      <c r="K145" s="30" t="n">
        <v>0.6</v>
      </c>
      <c r="L145" s="31" t="n">
        <v>40.51</v>
      </c>
      <c r="M145" s="30" t="n">
        <v>1.7</v>
      </c>
      <c r="N145" s="29" t="n">
        <v>65.20216</v>
      </c>
      <c r="O145" s="29" t="n">
        <v>133.8043</v>
      </c>
      <c r="P145" s="31" t="n">
        <v>20.264716</v>
      </c>
      <c r="Q145" s="32" t="n">
        <v>0.013494</v>
      </c>
      <c r="R145" s="30" t="n">
        <v>2.275427</v>
      </c>
      <c r="S145" s="30" t="n">
        <v>2.203437</v>
      </c>
      <c r="T145" s="30" t="n">
        <v>1.609532</v>
      </c>
      <c r="U145" s="33" t="n">
        <v>1.537541</v>
      </c>
    </row>
    <row r="146" customFormat="false" ht="12.75" hidden="false" customHeight="false" outlineLevel="0" collapsed="false">
      <c r="A146" s="24" t="n">
        <v>7</v>
      </c>
      <c r="B146" s="25" t="n">
        <v>4</v>
      </c>
      <c r="C146" s="24" t="n">
        <f aca="false">IF(D146=D145,C145,C145+1)</f>
        <v>20</v>
      </c>
      <c r="D146" s="6" t="s">
        <v>132</v>
      </c>
      <c r="E146" s="34" t="n">
        <v>0</v>
      </c>
      <c r="F146" s="27" t="n">
        <v>1</v>
      </c>
      <c r="G146" s="27" t="n">
        <v>3</v>
      </c>
      <c r="H146" s="27" t="n">
        <v>3</v>
      </c>
      <c r="I146" s="35" t="n">
        <v>939.3435</v>
      </c>
      <c r="J146" s="29" t="n">
        <v>10.218</v>
      </c>
      <c r="K146" s="30" t="n">
        <v>0.8</v>
      </c>
      <c r="L146" s="31" t="n">
        <v>40.51</v>
      </c>
      <c r="M146" s="30" t="n">
        <v>1.7</v>
      </c>
      <c r="N146" s="29" t="n">
        <v>45.63498</v>
      </c>
      <c r="O146" s="29" t="n">
        <v>93.64963</v>
      </c>
      <c r="P146" s="31" t="n">
        <v>29.058257</v>
      </c>
      <c r="Q146" s="32" t="n">
        <v>0.013494</v>
      </c>
      <c r="R146" s="30" t="n">
        <v>1.590895</v>
      </c>
      <c r="S146" s="30" t="n">
        <v>1.738726</v>
      </c>
      <c r="T146" s="30" t="n">
        <v>1.126511</v>
      </c>
      <c r="U146" s="33" t="n">
        <v>1.274343</v>
      </c>
    </row>
    <row r="147" customFormat="false" ht="12.75" hidden="false" customHeight="false" outlineLevel="0" collapsed="false">
      <c r="A147" s="24" t="n">
        <v>5</v>
      </c>
      <c r="B147" s="25" t="n">
        <v>2</v>
      </c>
      <c r="C147" s="24" t="n">
        <f aca="false">IF(D147=D146,C146,C146+1)</f>
        <v>21</v>
      </c>
      <c r="D147" s="6" t="s">
        <v>133</v>
      </c>
      <c r="E147" s="34" t="n">
        <v>4</v>
      </c>
      <c r="F147" s="27" t="n">
        <v>1</v>
      </c>
      <c r="G147" s="27" t="n">
        <v>3</v>
      </c>
      <c r="H147" s="27" t="n">
        <v>4</v>
      </c>
      <c r="I147" s="35" t="n">
        <v>900</v>
      </c>
      <c r="J147" s="29" t="n">
        <v>21</v>
      </c>
      <c r="K147" s="30" t="n">
        <v>0.8</v>
      </c>
      <c r="L147" s="31" t="n">
        <v>20.11076</v>
      </c>
      <c r="M147" s="30" t="n">
        <v>2.15</v>
      </c>
      <c r="N147" s="29" t="n">
        <v>54.52673</v>
      </c>
      <c r="O147" s="29" t="n">
        <v>115.2695</v>
      </c>
      <c r="P147" s="31" t="n">
        <v>11.428571</v>
      </c>
      <c r="Q147" s="32" t="n">
        <v>0.011299</v>
      </c>
      <c r="R147" s="30" t="n">
        <v>3.7</v>
      </c>
      <c r="S147" s="30" t="n">
        <v>3.398197</v>
      </c>
      <c r="T147" s="30" t="n">
        <v>2.711321</v>
      </c>
      <c r="U147" s="33" t="n">
        <v>2.409518</v>
      </c>
    </row>
    <row r="148" customFormat="false" ht="12.75" hidden="false" customHeight="false" outlineLevel="0" collapsed="false">
      <c r="A148" s="24" t="n">
        <v>5</v>
      </c>
      <c r="B148" s="25" t="n">
        <v>2</v>
      </c>
      <c r="C148" s="24" t="n">
        <f aca="false">IF(D148=D147,C147,C147+1)</f>
        <v>21</v>
      </c>
      <c r="D148" s="6" t="s">
        <v>133</v>
      </c>
      <c r="E148" s="34" t="n">
        <v>4</v>
      </c>
      <c r="F148" s="27" t="n">
        <v>1</v>
      </c>
      <c r="G148" s="27" t="n">
        <v>3</v>
      </c>
      <c r="H148" s="27" t="n">
        <v>4</v>
      </c>
      <c r="I148" s="35" t="n">
        <v>900</v>
      </c>
      <c r="J148" s="29" t="n">
        <v>21</v>
      </c>
      <c r="K148" s="30" t="n">
        <v>0.8</v>
      </c>
      <c r="L148" s="31" t="n">
        <v>21.90084</v>
      </c>
      <c r="M148" s="30" t="n">
        <v>2.15</v>
      </c>
      <c r="N148" s="29" t="n">
        <v>50.28576</v>
      </c>
      <c r="O148" s="29" t="n">
        <v>106.3041</v>
      </c>
      <c r="P148" s="31" t="n">
        <v>12.5</v>
      </c>
      <c r="Q148" s="32" t="n">
        <v>0.011299</v>
      </c>
      <c r="R148" s="30" t="n">
        <v>3.2</v>
      </c>
      <c r="S148" s="30" t="n">
        <v>3.09104</v>
      </c>
      <c r="T148" s="30" t="n">
        <v>2.296065</v>
      </c>
      <c r="U148" s="33" t="n">
        <v>2.187105</v>
      </c>
    </row>
    <row r="149" customFormat="false" ht="12.75" hidden="false" customHeight="false" outlineLevel="0" collapsed="false">
      <c r="A149" s="24" t="n">
        <v>5</v>
      </c>
      <c r="B149" s="25" t="n">
        <v>2</v>
      </c>
      <c r="C149" s="24" t="n">
        <f aca="false">IF(D149=D148,C148,C148+1)</f>
        <v>21</v>
      </c>
      <c r="D149" s="6" t="s">
        <v>133</v>
      </c>
      <c r="E149" s="34" t="n">
        <v>4</v>
      </c>
      <c r="F149" s="27" t="n">
        <v>1</v>
      </c>
      <c r="G149" s="27" t="n">
        <v>3</v>
      </c>
      <c r="H149" s="27" t="n">
        <v>4</v>
      </c>
      <c r="I149" s="35" t="n">
        <v>900</v>
      </c>
      <c r="J149" s="29" t="n">
        <v>21</v>
      </c>
      <c r="K149" s="30" t="n">
        <v>0.8</v>
      </c>
      <c r="L149" s="31" t="n">
        <v>21.83005</v>
      </c>
      <c r="M149" s="30" t="n">
        <v>2.15</v>
      </c>
      <c r="N149" s="29" t="n">
        <v>46.95357</v>
      </c>
      <c r="O149" s="29" t="n">
        <v>99.25986</v>
      </c>
      <c r="P149" s="31" t="n">
        <v>11.904761</v>
      </c>
      <c r="Q149" s="32" t="n">
        <v>0.011299</v>
      </c>
      <c r="R149" s="30" t="n">
        <v>3.1</v>
      </c>
      <c r="S149" s="30" t="n">
        <v>3.104634</v>
      </c>
      <c r="T149" s="30" t="n">
        <v>2.150868</v>
      </c>
      <c r="U149" s="33" t="n">
        <v>2.155502</v>
      </c>
    </row>
    <row r="150" customFormat="false" ht="12.75" hidden="false" customHeight="false" outlineLevel="0" collapsed="false">
      <c r="A150" s="24" t="n">
        <v>5</v>
      </c>
      <c r="B150" s="25" t="n">
        <v>2</v>
      </c>
      <c r="C150" s="24" t="n">
        <f aca="false">IF(D150=D149,C149,C149+1)</f>
        <v>21</v>
      </c>
      <c r="D150" s="6" t="s">
        <v>133</v>
      </c>
      <c r="E150" s="34" t="n">
        <v>4</v>
      </c>
      <c r="F150" s="27" t="n">
        <v>1</v>
      </c>
      <c r="G150" s="27" t="n">
        <v>3</v>
      </c>
      <c r="H150" s="27" t="n">
        <v>4</v>
      </c>
      <c r="I150" s="35" t="n">
        <v>900</v>
      </c>
      <c r="J150" s="29" t="n">
        <v>21</v>
      </c>
      <c r="K150" s="30" t="n">
        <v>0.8</v>
      </c>
      <c r="L150" s="31" t="n">
        <v>19.77556</v>
      </c>
      <c r="M150" s="30" t="n">
        <v>2.15</v>
      </c>
      <c r="N150" s="29" t="n">
        <v>44.22724</v>
      </c>
      <c r="O150" s="29" t="n">
        <v>93.49638</v>
      </c>
      <c r="P150" s="31" t="n">
        <v>13.888888</v>
      </c>
      <c r="Q150" s="32" t="n">
        <v>0.011299</v>
      </c>
      <c r="R150" s="30" t="n">
        <v>3.05</v>
      </c>
      <c r="S150" s="30" t="n">
        <v>3.157143</v>
      </c>
      <c r="T150" s="30" t="n">
        <v>2.236458</v>
      </c>
      <c r="U150" s="33" t="n">
        <v>2.343602</v>
      </c>
    </row>
    <row r="151" customFormat="false" ht="12.75" hidden="false" customHeight="false" outlineLevel="0" collapsed="false">
      <c r="A151" s="24" t="n">
        <v>5</v>
      </c>
      <c r="B151" s="25" t="n">
        <v>2</v>
      </c>
      <c r="C151" s="24" t="n">
        <f aca="false">IF(D151=D150,C150,C150+1)</f>
        <v>21</v>
      </c>
      <c r="D151" s="6" t="s">
        <v>133</v>
      </c>
      <c r="E151" s="34" t="n">
        <v>4</v>
      </c>
      <c r="F151" s="27" t="n">
        <v>1</v>
      </c>
      <c r="G151" s="27" t="n">
        <v>3</v>
      </c>
      <c r="H151" s="27" t="n">
        <v>4</v>
      </c>
      <c r="I151" s="35" t="n">
        <v>900</v>
      </c>
      <c r="J151" s="29" t="n">
        <v>21</v>
      </c>
      <c r="K151" s="30" t="n">
        <v>0.8</v>
      </c>
      <c r="L151" s="31" t="n">
        <v>19.08199</v>
      </c>
      <c r="M151" s="30" t="n">
        <v>2.15</v>
      </c>
      <c r="N151" s="29" t="n">
        <v>37.86578</v>
      </c>
      <c r="O151" s="29" t="n">
        <v>80.04827</v>
      </c>
      <c r="P151" s="31" t="n">
        <v>11.235955</v>
      </c>
      <c r="Q151" s="32" t="n">
        <v>0.011299</v>
      </c>
      <c r="R151" s="30" t="n">
        <v>2.99</v>
      </c>
      <c r="S151" s="30" t="n">
        <v>3.343955</v>
      </c>
      <c r="T151" s="30" t="n">
        <v>1.984372</v>
      </c>
      <c r="U151" s="33" t="n">
        <v>2.338327</v>
      </c>
    </row>
    <row r="152" customFormat="false" ht="12.75" hidden="false" customHeight="false" outlineLevel="0" collapsed="false">
      <c r="A152" s="24" t="n">
        <v>5</v>
      </c>
      <c r="B152" s="25" t="n">
        <v>2</v>
      </c>
      <c r="C152" s="24" t="n">
        <f aca="false">IF(D152=D151,C151,C151+1)</f>
        <v>21</v>
      </c>
      <c r="D152" s="6" t="s">
        <v>133</v>
      </c>
      <c r="E152" s="34" t="n">
        <v>4</v>
      </c>
      <c r="F152" s="27" t="n">
        <v>1</v>
      </c>
      <c r="G152" s="27" t="n">
        <v>3</v>
      </c>
      <c r="H152" s="27" t="n">
        <v>4</v>
      </c>
      <c r="I152" s="35" t="n">
        <v>900</v>
      </c>
      <c r="J152" s="29" t="n">
        <v>21</v>
      </c>
      <c r="K152" s="30" t="n">
        <v>0.8</v>
      </c>
      <c r="L152" s="31" t="n">
        <v>19.54042</v>
      </c>
      <c r="M152" s="30" t="n">
        <v>2.15</v>
      </c>
      <c r="N152" s="29" t="n">
        <v>42.40968</v>
      </c>
      <c r="O152" s="29" t="n">
        <v>89.65407</v>
      </c>
      <c r="P152" s="31" t="n">
        <v>14.492753</v>
      </c>
      <c r="Q152" s="32" t="n">
        <v>0.011299</v>
      </c>
      <c r="R152" s="30" t="n">
        <v>2.95</v>
      </c>
      <c r="S152" s="30" t="n">
        <v>3.126774</v>
      </c>
      <c r="T152" s="30" t="n">
        <v>2.170356</v>
      </c>
      <c r="U152" s="33" t="n">
        <v>2.34713</v>
      </c>
    </row>
    <row r="153" customFormat="false" ht="12.75" hidden="false" customHeight="false" outlineLevel="0" collapsed="false">
      <c r="A153" s="24" t="n">
        <v>5</v>
      </c>
      <c r="B153" s="25" t="n">
        <v>2</v>
      </c>
      <c r="C153" s="24" t="n">
        <f aca="false">IF(D153=D152,C152,C152+1)</f>
        <v>21</v>
      </c>
      <c r="D153" s="6" t="s">
        <v>133</v>
      </c>
      <c r="E153" s="34" t="n">
        <v>4</v>
      </c>
      <c r="F153" s="27" t="n">
        <v>1</v>
      </c>
      <c r="G153" s="27" t="n">
        <v>3</v>
      </c>
      <c r="H153" s="27" t="n">
        <v>4</v>
      </c>
      <c r="I153" s="35" t="n">
        <v>900</v>
      </c>
      <c r="J153" s="29" t="n">
        <v>21</v>
      </c>
      <c r="K153" s="30" t="n">
        <v>0.8</v>
      </c>
      <c r="L153" s="31" t="n">
        <v>25.56252</v>
      </c>
      <c r="M153" s="30" t="n">
        <v>2.05</v>
      </c>
      <c r="N153" s="29" t="n">
        <v>48.46821</v>
      </c>
      <c r="O153" s="29" t="n">
        <v>97.61497</v>
      </c>
      <c r="P153" s="31" t="n">
        <v>12.5</v>
      </c>
      <c r="Q153" s="32" t="n">
        <v>0.011299</v>
      </c>
      <c r="R153" s="30" t="n">
        <v>2.8</v>
      </c>
      <c r="S153" s="30" t="n">
        <v>2.462951</v>
      </c>
      <c r="T153" s="30" t="n">
        <v>1.896065</v>
      </c>
      <c r="U153" s="33" t="n">
        <v>1.559016</v>
      </c>
    </row>
    <row r="154" customFormat="false" ht="12.75" hidden="false" customHeight="false" outlineLevel="0" collapsed="false">
      <c r="A154" s="24" t="n">
        <v>5</v>
      </c>
      <c r="B154" s="25" t="n">
        <v>2</v>
      </c>
      <c r="C154" s="24" t="n">
        <f aca="false">IF(D154=D153,C153,C153+1)</f>
        <v>21</v>
      </c>
      <c r="D154" s="6" t="s">
        <v>133</v>
      </c>
      <c r="E154" s="34" t="n">
        <v>4</v>
      </c>
      <c r="F154" s="27" t="n">
        <v>1</v>
      </c>
      <c r="G154" s="27" t="n">
        <v>3</v>
      </c>
      <c r="H154" s="27" t="n">
        <v>2</v>
      </c>
      <c r="I154" s="35" t="n">
        <v>900</v>
      </c>
      <c r="J154" s="29" t="n">
        <v>21</v>
      </c>
      <c r="K154" s="30" t="n">
        <v>0.8</v>
      </c>
      <c r="L154" s="31" t="n">
        <v>33.37525</v>
      </c>
      <c r="M154" s="30" t="n">
        <v>2.05</v>
      </c>
      <c r="N154" s="29" t="n">
        <v>53.61795</v>
      </c>
      <c r="O154" s="29" t="n">
        <v>107.9865</v>
      </c>
      <c r="P154" s="31" t="n">
        <v>11.976047</v>
      </c>
      <c r="Q154" s="32" t="n">
        <v>0.011299</v>
      </c>
      <c r="R154" s="30" t="n">
        <v>2.55</v>
      </c>
      <c r="S154" s="30" t="n">
        <v>2.170733</v>
      </c>
      <c r="T154" s="30" t="n">
        <v>1.606518</v>
      </c>
      <c r="U154" s="33" t="n">
        <v>1.227251</v>
      </c>
    </row>
    <row r="155" customFormat="false" ht="12.75" hidden="false" customHeight="false" outlineLevel="0" collapsed="false">
      <c r="A155" s="24" t="n">
        <v>5</v>
      </c>
      <c r="B155" s="25" t="n">
        <v>2</v>
      </c>
      <c r="C155" s="24" t="n">
        <f aca="false">IF(D155=D154,C154,C154+1)</f>
        <v>21</v>
      </c>
      <c r="D155" s="6" t="s">
        <v>133</v>
      </c>
      <c r="E155" s="34" t="n">
        <v>4</v>
      </c>
      <c r="F155" s="27" t="n">
        <v>1</v>
      </c>
      <c r="G155" s="27" t="n">
        <v>3</v>
      </c>
      <c r="H155" s="27" t="n">
        <v>2</v>
      </c>
      <c r="I155" s="35" t="n">
        <v>900</v>
      </c>
      <c r="J155" s="29" t="n">
        <v>21</v>
      </c>
      <c r="K155" s="30" t="n">
        <v>0.8</v>
      </c>
      <c r="L155" s="31" t="n">
        <v>24.82872</v>
      </c>
      <c r="M155" s="30" t="n">
        <v>2.05</v>
      </c>
      <c r="N155" s="29" t="n">
        <v>34.83652</v>
      </c>
      <c r="O155" s="29" t="n">
        <v>70.16076</v>
      </c>
      <c r="P155" s="31" t="n">
        <v>11.111111</v>
      </c>
      <c r="Q155" s="32" t="n">
        <v>0.011299</v>
      </c>
      <c r="R155" s="30" t="n">
        <v>2.42</v>
      </c>
      <c r="S155" s="30" t="n">
        <v>2.471566</v>
      </c>
      <c r="T155" s="30" t="n">
        <v>1.403073</v>
      </c>
      <c r="U155" s="33" t="n">
        <v>1.454639</v>
      </c>
    </row>
    <row r="156" customFormat="false" ht="12.75" hidden="false" customHeight="false" outlineLevel="0" collapsed="false">
      <c r="A156" s="24" t="n">
        <v>5</v>
      </c>
      <c r="B156" s="25" t="n">
        <v>2</v>
      </c>
      <c r="C156" s="24" t="n">
        <f aca="false">IF(D156=D155,C155,C155+1)</f>
        <v>21</v>
      </c>
      <c r="D156" s="6" t="s">
        <v>133</v>
      </c>
      <c r="E156" s="34" t="n">
        <v>4</v>
      </c>
      <c r="F156" s="27" t="n">
        <v>1</v>
      </c>
      <c r="G156" s="27" t="n">
        <v>3</v>
      </c>
      <c r="H156" s="27" t="n">
        <v>2</v>
      </c>
      <c r="I156" s="35" t="n">
        <v>900</v>
      </c>
      <c r="J156" s="29" t="n">
        <v>21</v>
      </c>
      <c r="K156" s="30" t="n">
        <v>0.8</v>
      </c>
      <c r="L156" s="31" t="n">
        <v>23.74601</v>
      </c>
      <c r="M156" s="30" t="n">
        <v>2.05</v>
      </c>
      <c r="N156" s="29" t="n">
        <v>35.44237</v>
      </c>
      <c r="O156" s="29" t="n">
        <v>71.38095</v>
      </c>
      <c r="P156" s="31" t="n">
        <v>13.333333</v>
      </c>
      <c r="Q156" s="32" t="n">
        <v>0.011299</v>
      </c>
      <c r="R156" s="30" t="n">
        <v>2.34</v>
      </c>
      <c r="S156" s="30" t="n">
        <v>2.37735</v>
      </c>
      <c r="T156" s="30" t="n">
        <v>1.492561</v>
      </c>
      <c r="U156" s="33" t="n">
        <v>1.529911</v>
      </c>
    </row>
    <row r="157" customFormat="false" ht="12.75" hidden="false" customHeight="false" outlineLevel="0" collapsed="false">
      <c r="A157" s="24" t="n">
        <v>5</v>
      </c>
      <c r="B157" s="25" t="n">
        <v>2</v>
      </c>
      <c r="C157" s="24" t="n">
        <f aca="false">IF(D157=D156,C156,C156+1)</f>
        <v>21</v>
      </c>
      <c r="D157" s="6" t="s">
        <v>133</v>
      </c>
      <c r="E157" s="34" t="n">
        <v>4</v>
      </c>
      <c r="F157" s="27" t="n">
        <v>1</v>
      </c>
      <c r="G157" s="27" t="n">
        <v>3</v>
      </c>
      <c r="H157" s="27" t="n">
        <v>2</v>
      </c>
      <c r="I157" s="35" t="n">
        <v>900</v>
      </c>
      <c r="J157" s="29" t="n">
        <v>21</v>
      </c>
      <c r="K157" s="30" t="n">
        <v>0.8</v>
      </c>
      <c r="L157" s="31" t="n">
        <v>35.6646</v>
      </c>
      <c r="M157" s="30" t="n">
        <v>2.05</v>
      </c>
      <c r="N157" s="29" t="n">
        <v>50.28576</v>
      </c>
      <c r="O157" s="29" t="n">
        <v>101.2755</v>
      </c>
      <c r="P157" s="31" t="n">
        <v>12.987012</v>
      </c>
      <c r="Q157" s="32" t="n">
        <v>0.011299</v>
      </c>
      <c r="R157" s="30" t="n">
        <v>2.28</v>
      </c>
      <c r="S157" s="30" t="n">
        <v>1.998833</v>
      </c>
      <c r="T157" s="30" t="n">
        <v>1.409962</v>
      </c>
      <c r="U157" s="33" t="n">
        <v>1.128796</v>
      </c>
    </row>
    <row r="158" customFormat="false" ht="12.75" hidden="false" customHeight="false" outlineLevel="0" collapsed="false">
      <c r="A158" s="24" t="n">
        <v>5</v>
      </c>
      <c r="B158" s="25" t="n">
        <v>2</v>
      </c>
      <c r="C158" s="24" t="n">
        <f aca="false">IF(D158=D157,C157,C157+1)</f>
        <v>21</v>
      </c>
      <c r="D158" s="6" t="s">
        <v>133</v>
      </c>
      <c r="E158" s="34" t="n">
        <v>4</v>
      </c>
      <c r="F158" s="27" t="n">
        <v>1</v>
      </c>
      <c r="G158" s="27" t="n">
        <v>3</v>
      </c>
      <c r="H158" s="27" t="n">
        <v>2</v>
      </c>
      <c r="I158" s="35" t="n">
        <v>900</v>
      </c>
      <c r="J158" s="29" t="n">
        <v>21</v>
      </c>
      <c r="K158" s="30" t="n">
        <v>0.8</v>
      </c>
      <c r="L158" s="31" t="n">
        <v>31.88781</v>
      </c>
      <c r="M158" s="30" t="n">
        <v>2.05</v>
      </c>
      <c r="N158" s="29" t="n">
        <v>40.28919</v>
      </c>
      <c r="O158" s="29" t="n">
        <v>81.14244</v>
      </c>
      <c r="P158" s="31" t="n">
        <v>12.195121</v>
      </c>
      <c r="Q158" s="32" t="n">
        <v>0.011299</v>
      </c>
      <c r="R158" s="30" t="n">
        <v>2.19</v>
      </c>
      <c r="S158" s="30" t="n">
        <v>2.117039</v>
      </c>
      <c r="T158" s="30" t="n">
        <v>1.263466</v>
      </c>
      <c r="U158" s="33" t="n">
        <v>1.190506</v>
      </c>
    </row>
    <row r="159" customFormat="false" ht="12.75" hidden="false" customHeight="false" outlineLevel="0" collapsed="false">
      <c r="A159" s="24" t="n">
        <v>5</v>
      </c>
      <c r="B159" s="25" t="n">
        <v>2</v>
      </c>
      <c r="C159" s="24" t="n">
        <f aca="false">IF(D159=D158,C158,C158+1)</f>
        <v>21</v>
      </c>
      <c r="D159" s="6" t="s">
        <v>133</v>
      </c>
      <c r="E159" s="34" t="n">
        <v>4</v>
      </c>
      <c r="F159" s="27" t="n">
        <v>1</v>
      </c>
      <c r="G159" s="27" t="n">
        <v>3</v>
      </c>
      <c r="H159" s="27" t="n">
        <v>2</v>
      </c>
      <c r="I159" s="35" t="n">
        <v>900</v>
      </c>
      <c r="J159" s="29" t="n">
        <v>21</v>
      </c>
      <c r="K159" s="30" t="n">
        <v>0.8</v>
      </c>
      <c r="L159" s="31" t="n">
        <v>34.18989</v>
      </c>
      <c r="M159" s="30" t="n">
        <v>2.05</v>
      </c>
      <c r="N159" s="29" t="n">
        <v>42.40968</v>
      </c>
      <c r="O159" s="29" t="n">
        <v>85.4131</v>
      </c>
      <c r="P159" s="31" t="n">
        <v>12.42236</v>
      </c>
      <c r="Q159" s="32" t="n">
        <v>0.011299</v>
      </c>
      <c r="R159" s="30" t="n">
        <v>2.15</v>
      </c>
      <c r="S159" s="30" t="n">
        <v>2.039881</v>
      </c>
      <c r="T159" s="30" t="n">
        <v>1.240415</v>
      </c>
      <c r="U159" s="33" t="n">
        <v>1.130297</v>
      </c>
    </row>
    <row r="160" customFormat="false" ht="12.75" hidden="false" customHeight="false" outlineLevel="0" collapsed="false">
      <c r="A160" s="24" t="n">
        <v>5</v>
      </c>
      <c r="B160" s="25" t="n">
        <v>2</v>
      </c>
      <c r="C160" s="24" t="n">
        <f aca="false">IF(D160=D159,C159,C159+1)</f>
        <v>21</v>
      </c>
      <c r="D160" s="6" t="s">
        <v>133</v>
      </c>
      <c r="E160" s="34" t="n">
        <v>4</v>
      </c>
      <c r="F160" s="27" t="n">
        <v>1</v>
      </c>
      <c r="G160" s="27" t="n">
        <v>3</v>
      </c>
      <c r="H160" s="27" t="n">
        <v>2</v>
      </c>
      <c r="I160" s="35" t="n">
        <v>900</v>
      </c>
      <c r="J160" s="29" t="n">
        <v>21</v>
      </c>
      <c r="K160" s="30" t="n">
        <v>0.8</v>
      </c>
      <c r="L160" s="31" t="n">
        <v>26.54793</v>
      </c>
      <c r="M160" s="30" t="n">
        <v>2.05</v>
      </c>
      <c r="N160" s="29" t="n">
        <v>33.32189</v>
      </c>
      <c r="O160" s="29" t="n">
        <v>67.11029</v>
      </c>
      <c r="P160" s="31" t="n">
        <v>13.69863</v>
      </c>
      <c r="Q160" s="32" t="n">
        <v>0.011299</v>
      </c>
      <c r="R160" s="30" t="n">
        <v>2.08</v>
      </c>
      <c r="S160" s="30" t="n">
        <v>2.164928</v>
      </c>
      <c r="T160" s="30" t="n">
        <v>1.255159</v>
      </c>
      <c r="U160" s="33" t="n">
        <v>1.340088</v>
      </c>
    </row>
    <row r="161" customFormat="false" ht="12.75" hidden="false" customHeight="false" outlineLevel="0" collapsed="false">
      <c r="A161" s="24" t="n">
        <v>2</v>
      </c>
      <c r="B161" s="25" t="n">
        <v>2</v>
      </c>
      <c r="C161" s="24" t="n">
        <f aca="false">IF(D161=D160,C160,C160+1)</f>
        <v>22</v>
      </c>
      <c r="D161" s="6" t="s">
        <v>134</v>
      </c>
      <c r="E161" s="34" t="n">
        <v>0</v>
      </c>
      <c r="F161" s="27" t="n">
        <v>1</v>
      </c>
      <c r="G161" s="27" t="n">
        <v>3</v>
      </c>
      <c r="H161" s="27" t="n">
        <v>2</v>
      </c>
      <c r="I161" s="35" t="n">
        <v>833</v>
      </c>
      <c r="J161" s="29" t="n">
        <v>20</v>
      </c>
      <c r="K161" s="30" t="n">
        <v>0.8</v>
      </c>
      <c r="L161" s="31" t="n">
        <v>41.40155</v>
      </c>
      <c r="M161" s="30" t="n">
        <v>2.01</v>
      </c>
      <c r="N161" s="29" t="n">
        <v>16.64883</v>
      </c>
      <c r="O161" s="29" t="n">
        <v>33.46414</v>
      </c>
      <c r="P161" s="31" t="n">
        <v>6.25</v>
      </c>
      <c r="Q161" s="32" t="n">
        <v>0.011299</v>
      </c>
      <c r="R161" s="30" t="n">
        <v>2.21</v>
      </c>
      <c r="S161" s="30" t="n">
        <v>2.362687</v>
      </c>
      <c r="T161" s="30" t="n">
        <v>0.40213</v>
      </c>
      <c r="U161" s="33" t="n">
        <v>0.554817</v>
      </c>
    </row>
    <row r="162" customFormat="false" ht="12.75" hidden="false" customHeight="false" outlineLevel="0" collapsed="false">
      <c r="A162" s="24" t="n">
        <v>2</v>
      </c>
      <c r="B162" s="25" t="n">
        <v>2</v>
      </c>
      <c r="C162" s="24" t="n">
        <f aca="false">IF(D162=D161,C161,C161+1)</f>
        <v>22</v>
      </c>
      <c r="D162" s="6" t="s">
        <v>134</v>
      </c>
      <c r="E162" s="34" t="n">
        <v>0</v>
      </c>
      <c r="F162" s="27" t="n">
        <v>1</v>
      </c>
      <c r="G162" s="27" t="n">
        <v>3</v>
      </c>
      <c r="H162" s="27" t="n">
        <v>2</v>
      </c>
      <c r="I162" s="35" t="n">
        <v>833</v>
      </c>
      <c r="J162" s="29" t="n">
        <v>20</v>
      </c>
      <c r="K162" s="30" t="n">
        <v>0.8</v>
      </c>
      <c r="L162" s="31" t="n">
        <v>50.89318</v>
      </c>
      <c r="M162" s="30" t="n">
        <v>2.01</v>
      </c>
      <c r="N162" s="29" t="n">
        <v>20.4657</v>
      </c>
      <c r="O162" s="29" t="n">
        <v>41.13606</v>
      </c>
      <c r="P162" s="31" t="n">
        <v>6.25</v>
      </c>
      <c r="Q162" s="32" t="n">
        <v>0.011299</v>
      </c>
      <c r="R162" s="30" t="n">
        <v>2.21</v>
      </c>
      <c r="S162" s="30" t="n">
        <v>2.305169</v>
      </c>
      <c r="T162" s="30" t="n">
        <v>0.40213</v>
      </c>
      <c r="U162" s="33" t="n">
        <v>0.497299</v>
      </c>
    </row>
    <row r="163" customFormat="false" ht="12.75" hidden="false" customHeight="false" outlineLevel="0" collapsed="false">
      <c r="A163" s="14" t="n">
        <v>2</v>
      </c>
      <c r="B163" s="25" t="n">
        <v>2</v>
      </c>
      <c r="C163" s="24" t="n">
        <f aca="false">IF(D163=D162,C162,C162+1)</f>
        <v>22</v>
      </c>
      <c r="D163" s="6" t="s">
        <v>134</v>
      </c>
      <c r="E163" s="34" t="n">
        <v>0</v>
      </c>
      <c r="F163" s="27" t="n">
        <v>1</v>
      </c>
      <c r="G163" s="27" t="n">
        <v>3</v>
      </c>
      <c r="H163" s="27" t="n">
        <v>2</v>
      </c>
      <c r="I163" s="35" t="n">
        <v>833</v>
      </c>
      <c r="J163" s="29" t="n">
        <v>20</v>
      </c>
      <c r="K163" s="30" t="n">
        <v>0.8</v>
      </c>
      <c r="L163" s="31" t="n">
        <v>50.96851</v>
      </c>
      <c r="M163" s="30" t="n">
        <v>2.01</v>
      </c>
      <c r="N163" s="29" t="n">
        <v>20.49599</v>
      </c>
      <c r="O163" s="29" t="n">
        <v>41.19694</v>
      </c>
      <c r="P163" s="31" t="n">
        <v>6.25</v>
      </c>
      <c r="Q163" s="32" t="n">
        <v>0.011299</v>
      </c>
      <c r="R163" s="30" t="n">
        <v>2.21</v>
      </c>
      <c r="S163" s="30" t="n">
        <v>2.304766</v>
      </c>
      <c r="T163" s="30" t="n">
        <v>0.40213</v>
      </c>
      <c r="U163" s="33" t="n">
        <v>0.496897</v>
      </c>
    </row>
    <row r="164" customFormat="false" ht="12.75" hidden="false" customHeight="false" outlineLevel="0" collapsed="false">
      <c r="A164" s="14" t="n">
        <v>5</v>
      </c>
      <c r="B164" s="19" t="n">
        <v>1</v>
      </c>
      <c r="C164" s="24" t="n">
        <f aca="false">IF(D164=D163,C163,C163+1)</f>
        <v>23</v>
      </c>
      <c r="D164" s="23" t="s">
        <v>135</v>
      </c>
      <c r="E164" s="34" t="n">
        <v>4</v>
      </c>
      <c r="F164" s="27" t="n">
        <v>1</v>
      </c>
      <c r="G164" s="27" t="n">
        <v>3</v>
      </c>
      <c r="H164" s="27" t="n">
        <v>4</v>
      </c>
      <c r="I164" s="35" t="n">
        <v>900</v>
      </c>
      <c r="J164" s="29" t="n">
        <v>21</v>
      </c>
      <c r="K164" s="30" t="n">
        <v>0.8</v>
      </c>
      <c r="L164" s="31" t="n">
        <v>12.96153</v>
      </c>
      <c r="M164" s="30" t="n">
        <v>1.98</v>
      </c>
      <c r="N164" s="29" t="n">
        <v>21.24991</v>
      </c>
      <c r="O164" s="29" t="n">
        <v>41.30984</v>
      </c>
      <c r="P164" s="31" t="n">
        <v>11.764705</v>
      </c>
      <c r="Q164" s="32" t="n">
        <v>0.011653</v>
      </c>
      <c r="R164" s="30" t="n">
        <v>2.63</v>
      </c>
      <c r="S164" s="30" t="n">
        <v>2.632189</v>
      </c>
      <c r="T164" s="30" t="n">
        <v>1.63946</v>
      </c>
      <c r="U164" s="33" t="n">
        <v>1.641649</v>
      </c>
    </row>
    <row r="165" customFormat="false" ht="12.75" hidden="false" customHeight="false" outlineLevel="0" collapsed="false">
      <c r="A165" s="14" t="n">
        <v>5</v>
      </c>
      <c r="B165" s="19" t="n">
        <v>1</v>
      </c>
      <c r="C165" s="24" t="n">
        <f aca="false">IF(D165=D164,C164,C164+1)</f>
        <v>23</v>
      </c>
      <c r="D165" s="23" t="s">
        <v>135</v>
      </c>
      <c r="E165" s="34" t="n">
        <v>4</v>
      </c>
      <c r="F165" s="27" t="n">
        <v>1</v>
      </c>
      <c r="G165" s="27" t="n">
        <v>3</v>
      </c>
      <c r="H165" s="27" t="n">
        <v>4</v>
      </c>
      <c r="I165" s="35" t="n">
        <v>900</v>
      </c>
      <c r="J165" s="29" t="n">
        <v>21</v>
      </c>
      <c r="K165" s="30" t="n">
        <v>0.8</v>
      </c>
      <c r="L165" s="31" t="n">
        <v>9.350883</v>
      </c>
      <c r="M165" s="30" t="n">
        <v>1.98</v>
      </c>
      <c r="N165" s="29" t="n">
        <v>15.89807</v>
      </c>
      <c r="O165" s="29" t="n">
        <v>30.90584</v>
      </c>
      <c r="P165" s="31" t="n">
        <v>13.245033</v>
      </c>
      <c r="Q165" s="32" t="n">
        <v>0.011653</v>
      </c>
      <c r="R165" s="30" t="n">
        <v>2.58</v>
      </c>
      <c r="S165" s="30" t="n">
        <v>2.68849</v>
      </c>
      <c r="T165" s="30" t="n">
        <v>1.700167</v>
      </c>
      <c r="U165" s="33" t="n">
        <v>1.808657</v>
      </c>
    </row>
    <row r="166" customFormat="false" ht="12.75" hidden="false" customHeight="false" outlineLevel="0" collapsed="false">
      <c r="A166" s="14" t="n">
        <v>5</v>
      </c>
      <c r="B166" s="19" t="n">
        <v>1</v>
      </c>
      <c r="C166" s="24" t="n">
        <f aca="false">IF(D166=D165,C165,C165+1)</f>
        <v>23</v>
      </c>
      <c r="D166" s="23" t="s">
        <v>135</v>
      </c>
      <c r="E166" s="34" t="n">
        <v>4</v>
      </c>
      <c r="F166" s="27" t="n">
        <v>1</v>
      </c>
      <c r="G166" s="27" t="n">
        <v>3</v>
      </c>
      <c r="H166" s="27" t="n">
        <v>4</v>
      </c>
      <c r="I166" s="35" t="n">
        <v>900</v>
      </c>
      <c r="J166" s="29" t="n">
        <v>21</v>
      </c>
      <c r="K166" s="30" t="n">
        <v>0.8</v>
      </c>
      <c r="L166" s="31" t="n">
        <v>9.618495</v>
      </c>
      <c r="M166" s="30" t="n">
        <v>1.98</v>
      </c>
      <c r="N166" s="29" t="n">
        <v>14.74291</v>
      </c>
      <c r="O166" s="29" t="n">
        <v>28.66022</v>
      </c>
      <c r="P166" s="31" t="n">
        <v>12.048192</v>
      </c>
      <c r="Q166" s="32" t="n">
        <v>0.011653</v>
      </c>
      <c r="R166" s="30" t="n">
        <v>2.5</v>
      </c>
      <c r="S166" s="30" t="n">
        <v>2.600869</v>
      </c>
      <c r="T166" s="30" t="n">
        <v>1.532767</v>
      </c>
      <c r="U166" s="33" t="n">
        <v>1.633636</v>
      </c>
    </row>
    <row r="167" customFormat="false" ht="12.75" hidden="false" customHeight="false" outlineLevel="0" collapsed="false">
      <c r="A167" s="14" t="n">
        <v>5</v>
      </c>
      <c r="B167" s="19" t="n">
        <v>1</v>
      </c>
      <c r="C167" s="24" t="n">
        <f aca="false">IF(D167=D166,C166,C166+1)</f>
        <v>23</v>
      </c>
      <c r="D167" s="6" t="s">
        <v>135</v>
      </c>
      <c r="E167" s="34" t="n">
        <v>4</v>
      </c>
      <c r="F167" s="27" t="n">
        <v>1</v>
      </c>
      <c r="G167" s="27" t="n">
        <v>3</v>
      </c>
      <c r="H167" s="27" t="n">
        <v>4</v>
      </c>
      <c r="I167" s="35" t="n">
        <v>900</v>
      </c>
      <c r="J167" s="29" t="n">
        <v>21</v>
      </c>
      <c r="K167" s="30" t="n">
        <v>0.8</v>
      </c>
      <c r="L167" s="31" t="n">
        <v>9.697205</v>
      </c>
      <c r="M167" s="30" t="n">
        <v>1.98</v>
      </c>
      <c r="N167" s="29" t="n">
        <v>12.90731</v>
      </c>
      <c r="O167" s="29" t="n">
        <v>25.09181</v>
      </c>
      <c r="P167" s="31" t="n">
        <v>12.820512</v>
      </c>
      <c r="Q167" s="32" t="n">
        <v>0.011653</v>
      </c>
      <c r="R167" s="30" t="n">
        <v>2.24</v>
      </c>
      <c r="S167" s="30" t="n">
        <v>2.298138</v>
      </c>
      <c r="T167" s="30" t="n">
        <v>1.331034</v>
      </c>
      <c r="U167" s="33" t="n">
        <v>1.389172</v>
      </c>
    </row>
    <row r="168" customFormat="false" ht="12.75" hidden="false" customHeight="false" outlineLevel="0" collapsed="false">
      <c r="A168" s="14" t="n">
        <v>5</v>
      </c>
      <c r="B168" s="19" t="n">
        <v>1</v>
      </c>
      <c r="C168" s="24" t="n">
        <f aca="false">IF(D168=D167,C167,C167+1)</f>
        <v>23</v>
      </c>
      <c r="D168" s="6" t="s">
        <v>135</v>
      </c>
      <c r="E168" s="34" t="n">
        <v>4</v>
      </c>
      <c r="F168" s="27" t="n">
        <v>1</v>
      </c>
      <c r="G168" s="27" t="n">
        <v>3</v>
      </c>
      <c r="H168" s="27" t="n">
        <v>4</v>
      </c>
      <c r="I168" s="35" t="n">
        <v>900</v>
      </c>
      <c r="J168" s="29" t="n">
        <v>21</v>
      </c>
      <c r="K168" s="30" t="n">
        <v>0.8</v>
      </c>
      <c r="L168" s="31" t="n">
        <v>9.70243</v>
      </c>
      <c r="M168" s="30" t="n">
        <v>1.98</v>
      </c>
      <c r="N168" s="29" t="n">
        <v>12.50599</v>
      </c>
      <c r="O168" s="29" t="n">
        <v>24.31165</v>
      </c>
      <c r="P168" s="31" t="n">
        <v>13.888888</v>
      </c>
      <c r="Q168" s="32" t="n">
        <v>0.011653</v>
      </c>
      <c r="R168" s="30" t="n">
        <v>2.128</v>
      </c>
      <c r="S168" s="30" t="n">
        <v>2.169137</v>
      </c>
      <c r="T168" s="30" t="n">
        <v>1.288954</v>
      </c>
      <c r="U168" s="33" t="n">
        <v>1.330092</v>
      </c>
    </row>
    <row r="169" customFormat="false" ht="12.75" hidden="false" customHeight="false" outlineLevel="0" collapsed="false">
      <c r="A169" s="14" t="n">
        <v>5</v>
      </c>
      <c r="B169" s="19" t="n">
        <v>1</v>
      </c>
      <c r="C169" s="24" t="n">
        <f aca="false">IF(D169=D168,C168,C168+1)</f>
        <v>23</v>
      </c>
      <c r="D169" s="6" t="s">
        <v>135</v>
      </c>
      <c r="E169" s="34" t="n">
        <v>4</v>
      </c>
      <c r="F169" s="27" t="n">
        <v>1</v>
      </c>
      <c r="G169" s="27" t="n">
        <v>3</v>
      </c>
      <c r="H169" s="27" t="n">
        <v>4</v>
      </c>
      <c r="I169" s="35" t="n">
        <v>900</v>
      </c>
      <c r="J169" s="29" t="n">
        <v>21</v>
      </c>
      <c r="K169" s="30" t="n">
        <v>0.8</v>
      </c>
      <c r="L169" s="31" t="n">
        <v>9.895232</v>
      </c>
      <c r="M169" s="30" t="n">
        <v>1.98</v>
      </c>
      <c r="N169" s="29" t="n">
        <v>11.18788</v>
      </c>
      <c r="O169" s="29" t="n">
        <v>21.74924</v>
      </c>
      <c r="P169" s="31" t="n">
        <v>11.695906</v>
      </c>
      <c r="Q169" s="32" t="n">
        <v>0.011653</v>
      </c>
      <c r="R169" s="30" t="n">
        <v>2.127</v>
      </c>
      <c r="S169" s="30" t="n">
        <v>2.083102</v>
      </c>
      <c r="T169" s="30" t="n">
        <v>1.130633</v>
      </c>
      <c r="U169" s="33" t="n">
        <v>1.086735</v>
      </c>
    </row>
    <row r="170" customFormat="false" ht="12.75" hidden="false" customHeight="false" outlineLevel="0" collapsed="false">
      <c r="A170" s="14" t="n">
        <v>5</v>
      </c>
      <c r="B170" s="19" t="n">
        <v>1</v>
      </c>
      <c r="C170" s="24" t="n">
        <f aca="false">IF(D170=D169,C169,C169+1)</f>
        <v>23</v>
      </c>
      <c r="D170" s="6" t="s">
        <v>135</v>
      </c>
      <c r="E170" s="34" t="n">
        <v>4</v>
      </c>
      <c r="F170" s="27" t="n">
        <v>1</v>
      </c>
      <c r="G170" s="27" t="n">
        <v>3</v>
      </c>
      <c r="H170" s="27" t="n">
        <v>4</v>
      </c>
      <c r="I170" s="35" t="n">
        <v>900</v>
      </c>
      <c r="J170" s="29" t="n">
        <v>21</v>
      </c>
      <c r="K170" s="30" t="n">
        <v>0.8</v>
      </c>
      <c r="L170" s="31" t="n">
        <v>10.59809</v>
      </c>
      <c r="M170" s="30" t="n">
        <v>1.98</v>
      </c>
      <c r="N170" s="29" t="n">
        <v>13.87568</v>
      </c>
      <c r="O170" s="29" t="n">
        <v>26.97432</v>
      </c>
      <c r="P170" s="31" t="n">
        <v>14.285714</v>
      </c>
      <c r="Q170" s="32" t="n">
        <v>0.011653</v>
      </c>
      <c r="R170" s="30" t="n">
        <v>2.125</v>
      </c>
      <c r="S170" s="30" t="n">
        <v>2.204202</v>
      </c>
      <c r="T170" s="30" t="n">
        <v>1.309261</v>
      </c>
      <c r="U170" s="33" t="n">
        <v>1.388464</v>
      </c>
    </row>
    <row r="171" customFormat="false" ht="12.75" hidden="false" customHeight="false" outlineLevel="0" collapsed="false">
      <c r="A171" s="14" t="n">
        <v>5</v>
      </c>
      <c r="B171" s="19" t="n">
        <v>1</v>
      </c>
      <c r="C171" s="24" t="n">
        <f aca="false">IF(D171=D170,C170,C170+1)</f>
        <v>23</v>
      </c>
      <c r="D171" s="6" t="s">
        <v>135</v>
      </c>
      <c r="E171" s="34" t="n">
        <v>4</v>
      </c>
      <c r="F171" s="27" t="n">
        <v>1</v>
      </c>
      <c r="G171" s="27" t="n">
        <v>3</v>
      </c>
      <c r="H171" s="27" t="n">
        <v>4</v>
      </c>
      <c r="I171" s="35" t="n">
        <v>900</v>
      </c>
      <c r="J171" s="29" t="n">
        <v>21</v>
      </c>
      <c r="K171" s="30" t="n">
        <v>0.8</v>
      </c>
      <c r="L171" s="31" t="n">
        <v>9.435797</v>
      </c>
      <c r="M171" s="30" t="n">
        <v>1.98</v>
      </c>
      <c r="N171" s="29" t="n">
        <v>10.92333</v>
      </c>
      <c r="O171" s="29" t="n">
        <v>21.23495</v>
      </c>
      <c r="P171" s="31" t="n">
        <v>13.513513</v>
      </c>
      <c r="Q171" s="32" t="n">
        <v>0.011653</v>
      </c>
      <c r="R171" s="30" t="n">
        <v>2.02</v>
      </c>
      <c r="S171" s="30" t="n">
        <v>1.948508</v>
      </c>
      <c r="T171" s="30" t="n">
        <v>1.157647</v>
      </c>
      <c r="U171" s="33" t="n">
        <v>1.086156</v>
      </c>
    </row>
    <row r="172" customFormat="false" ht="12.75" hidden="false" customHeight="false" outlineLevel="0" collapsed="false">
      <c r="A172" s="14" t="n">
        <v>5</v>
      </c>
      <c r="B172" s="19" t="n">
        <v>1</v>
      </c>
      <c r="C172" s="24" t="n">
        <f aca="false">IF(D172=D171,C171,C171+1)</f>
        <v>23</v>
      </c>
      <c r="D172" s="6" t="s">
        <v>135</v>
      </c>
      <c r="E172" s="34" t="n">
        <v>4</v>
      </c>
      <c r="F172" s="27" t="n">
        <v>1</v>
      </c>
      <c r="G172" s="27" t="n">
        <v>3</v>
      </c>
      <c r="H172" s="27" t="n">
        <v>4</v>
      </c>
      <c r="I172" s="35" t="n">
        <v>900</v>
      </c>
      <c r="J172" s="29" t="n">
        <v>21</v>
      </c>
      <c r="K172" s="30" t="n">
        <v>0.8</v>
      </c>
      <c r="L172" s="31" t="n">
        <v>10.87826</v>
      </c>
      <c r="M172" s="30" t="n">
        <v>1.98</v>
      </c>
      <c r="N172" s="29" t="n">
        <v>11.28867</v>
      </c>
      <c r="O172" s="29" t="n">
        <v>21.94518</v>
      </c>
      <c r="P172" s="31" t="n">
        <v>12.5</v>
      </c>
      <c r="Q172" s="32" t="n">
        <v>0.011653</v>
      </c>
      <c r="R172" s="30" t="n">
        <v>1.97</v>
      </c>
      <c r="S172" s="30" t="n">
        <v>1.937767</v>
      </c>
      <c r="T172" s="30" t="n">
        <v>1.037727</v>
      </c>
      <c r="U172" s="33" t="n">
        <v>1.005494</v>
      </c>
    </row>
    <row r="173" customFormat="false" ht="12.75" hidden="false" customHeight="false" outlineLevel="0" collapsed="false">
      <c r="A173" s="14" t="n">
        <v>5</v>
      </c>
      <c r="B173" s="19" t="n">
        <v>1</v>
      </c>
      <c r="C173" s="24" t="n">
        <f aca="false">IF(D173=D172,C172,C172+1)</f>
        <v>23</v>
      </c>
      <c r="D173" s="6" t="s">
        <v>135</v>
      </c>
      <c r="E173" s="34" t="n">
        <v>4</v>
      </c>
      <c r="F173" s="27" t="n">
        <v>1</v>
      </c>
      <c r="G173" s="27" t="n">
        <v>3</v>
      </c>
      <c r="H173" s="27" t="n">
        <v>3</v>
      </c>
      <c r="I173" s="35" t="n">
        <v>900</v>
      </c>
      <c r="J173" s="29" t="n">
        <v>21</v>
      </c>
      <c r="K173" s="30" t="n">
        <v>0.8</v>
      </c>
      <c r="L173" s="31" t="n">
        <v>13.28505</v>
      </c>
      <c r="M173" s="30" t="n">
        <v>1.98</v>
      </c>
      <c r="N173" s="29" t="n">
        <v>13.57495</v>
      </c>
      <c r="O173" s="29" t="n">
        <v>26.3897</v>
      </c>
      <c r="P173" s="31" t="n">
        <v>13.422818</v>
      </c>
      <c r="Q173" s="32" t="n">
        <v>0.011653</v>
      </c>
      <c r="R173" s="30" t="n">
        <v>1.89</v>
      </c>
      <c r="S173" s="30" t="n">
        <v>1.947971</v>
      </c>
      <c r="T173" s="30" t="n">
        <v>1.021821</v>
      </c>
      <c r="U173" s="33" t="n">
        <v>1.079792</v>
      </c>
    </row>
    <row r="174" customFormat="false" ht="12.75" hidden="false" customHeight="false" outlineLevel="0" collapsed="false">
      <c r="A174" s="14" t="n">
        <v>5</v>
      </c>
      <c r="B174" s="19" t="n">
        <v>1</v>
      </c>
      <c r="C174" s="24" t="n">
        <f aca="false">IF(D174=D173,C173,C173+1)</f>
        <v>23</v>
      </c>
      <c r="D174" s="6" t="s">
        <v>135</v>
      </c>
      <c r="E174" s="34" t="n">
        <v>4</v>
      </c>
      <c r="F174" s="27" t="n">
        <v>1</v>
      </c>
      <c r="G174" s="27" t="n">
        <v>3</v>
      </c>
      <c r="H174" s="27" t="n">
        <v>3</v>
      </c>
      <c r="I174" s="35" t="n">
        <v>900</v>
      </c>
      <c r="J174" s="29" t="n">
        <v>21</v>
      </c>
      <c r="K174" s="30" t="n">
        <v>0.8</v>
      </c>
      <c r="L174" s="31" t="n">
        <v>11.56341</v>
      </c>
      <c r="M174" s="30" t="n">
        <v>1.98</v>
      </c>
      <c r="N174" s="29" t="n">
        <v>11.03452</v>
      </c>
      <c r="O174" s="29" t="n">
        <v>21.4511</v>
      </c>
      <c r="P174" s="31" t="n">
        <v>14.285714</v>
      </c>
      <c r="Q174" s="32" t="n">
        <v>0.011653</v>
      </c>
      <c r="R174" s="30" t="n">
        <v>1.77</v>
      </c>
      <c r="S174" s="30" t="n">
        <v>1.720719</v>
      </c>
      <c r="T174" s="30" t="n">
        <v>0.954261</v>
      </c>
      <c r="U174" s="33" t="n">
        <v>0.904981</v>
      </c>
    </row>
    <row r="175" customFormat="false" ht="12.75" hidden="false" customHeight="false" outlineLevel="0" collapsed="false">
      <c r="A175" s="14" t="n">
        <v>5</v>
      </c>
      <c r="B175" s="19" t="n">
        <v>1</v>
      </c>
      <c r="C175" s="24" t="n">
        <f aca="false">IF(D175=D174,C174,C174+1)</f>
        <v>23</v>
      </c>
      <c r="D175" s="6" t="s">
        <v>135</v>
      </c>
      <c r="E175" s="34" t="n">
        <v>4</v>
      </c>
      <c r="F175" s="27" t="n">
        <v>1</v>
      </c>
      <c r="G175" s="27" t="n">
        <v>3</v>
      </c>
      <c r="H175" s="27" t="n">
        <v>3</v>
      </c>
      <c r="I175" s="35" t="n">
        <v>900</v>
      </c>
      <c r="J175" s="29" t="n">
        <v>21</v>
      </c>
      <c r="K175" s="30" t="n">
        <v>0.8</v>
      </c>
      <c r="L175" s="31" t="n">
        <v>15.9088</v>
      </c>
      <c r="M175" s="30" t="n">
        <v>1.98</v>
      </c>
      <c r="N175" s="29" t="n">
        <v>11.89544</v>
      </c>
      <c r="O175" s="29" t="n">
        <v>23.12475</v>
      </c>
      <c r="P175" s="31" t="n">
        <v>12.5</v>
      </c>
      <c r="Q175" s="32" t="n">
        <v>0.011653</v>
      </c>
      <c r="R175" s="30" t="n">
        <v>1.68</v>
      </c>
      <c r="S175" s="30" t="n">
        <v>1.68484</v>
      </c>
      <c r="T175" s="30" t="n">
        <v>0.747727</v>
      </c>
      <c r="U175" s="33" t="n">
        <v>0.752568</v>
      </c>
    </row>
    <row r="176" customFormat="false" ht="12.75" hidden="false" customHeight="false" outlineLevel="0" collapsed="false">
      <c r="A176" s="14" t="n">
        <v>5</v>
      </c>
      <c r="B176" s="19" t="n">
        <v>1</v>
      </c>
      <c r="C176" s="24" t="n">
        <f aca="false">IF(D176=D175,C175,C175+1)</f>
        <v>23</v>
      </c>
      <c r="D176" s="6" t="s">
        <v>135</v>
      </c>
      <c r="E176" s="34" t="n">
        <v>4</v>
      </c>
      <c r="F176" s="27" t="n">
        <v>1</v>
      </c>
      <c r="G176" s="27" t="n">
        <v>3</v>
      </c>
      <c r="H176" s="27" t="n">
        <v>3</v>
      </c>
      <c r="I176" s="35" t="n">
        <v>900</v>
      </c>
      <c r="J176" s="29" t="n">
        <v>21</v>
      </c>
      <c r="K176" s="30" t="n">
        <v>0.8</v>
      </c>
      <c r="L176" s="31" t="n">
        <v>15.40457</v>
      </c>
      <c r="M176" s="30" t="n">
        <v>1.98</v>
      </c>
      <c r="N176" s="29" t="n">
        <v>13.27415</v>
      </c>
      <c r="O176" s="29" t="n">
        <v>25.80495</v>
      </c>
      <c r="P176" s="31" t="n">
        <v>15.267175</v>
      </c>
      <c r="Q176" s="32" t="n">
        <v>0.011653</v>
      </c>
      <c r="R176" s="30" t="n">
        <v>1.625</v>
      </c>
      <c r="S176" s="30" t="n">
        <v>1.66958</v>
      </c>
      <c r="T176" s="30" t="n">
        <v>0.861701</v>
      </c>
      <c r="U176" s="33" t="n">
        <v>0.906281</v>
      </c>
    </row>
    <row r="177" customFormat="false" ht="12.75" hidden="false" customHeight="false" outlineLevel="0" collapsed="false">
      <c r="A177" s="14" t="n">
        <v>5</v>
      </c>
      <c r="B177" s="19" t="n">
        <v>1</v>
      </c>
      <c r="C177" s="24" t="n">
        <f aca="false">IF(D177=D176,C176,C176+1)</f>
        <v>23</v>
      </c>
      <c r="D177" s="6" t="s">
        <v>135</v>
      </c>
      <c r="E177" s="34" t="n">
        <v>4</v>
      </c>
      <c r="F177" s="27" t="n">
        <v>1</v>
      </c>
      <c r="G177" s="27" t="n">
        <v>3</v>
      </c>
      <c r="H177" s="27" t="n">
        <v>3</v>
      </c>
      <c r="I177" s="35" t="n">
        <v>900</v>
      </c>
      <c r="J177" s="29" t="n">
        <v>21</v>
      </c>
      <c r="K177" s="30" t="n">
        <v>0.8</v>
      </c>
      <c r="L177" s="31" t="n">
        <v>29.17997</v>
      </c>
      <c r="M177" s="30" t="n">
        <v>1.98</v>
      </c>
      <c r="N177" s="29" t="n">
        <v>17.99998</v>
      </c>
      <c r="O177" s="29" t="n">
        <v>34.99197</v>
      </c>
      <c r="P177" s="31" t="n">
        <v>12.903225</v>
      </c>
      <c r="Q177" s="32" t="n">
        <v>0.011653</v>
      </c>
      <c r="R177" s="30" t="n">
        <v>1.52</v>
      </c>
      <c r="S177" s="30" t="n">
        <v>1.547931</v>
      </c>
      <c r="T177" s="30" t="n">
        <v>0.61686</v>
      </c>
      <c r="U177" s="33" t="n">
        <v>0.644791</v>
      </c>
    </row>
    <row r="178" customFormat="false" ht="12.75" hidden="false" customHeight="false" outlineLevel="0" collapsed="false">
      <c r="A178" s="14" t="n">
        <v>5</v>
      </c>
      <c r="B178" s="19" t="n">
        <v>1</v>
      </c>
      <c r="C178" s="24" t="n">
        <f aca="false">IF(D178=D177,C177,C177+1)</f>
        <v>23</v>
      </c>
      <c r="D178" s="6" t="s">
        <v>135</v>
      </c>
      <c r="E178" s="34" t="n">
        <v>4</v>
      </c>
      <c r="F178" s="27" t="n">
        <v>1</v>
      </c>
      <c r="G178" s="27" t="n">
        <v>3</v>
      </c>
      <c r="H178" s="27" t="n">
        <v>3</v>
      </c>
      <c r="I178" s="35" t="n">
        <v>900</v>
      </c>
      <c r="J178" s="29" t="n">
        <v>21</v>
      </c>
      <c r="K178" s="30" t="n">
        <v>0.8</v>
      </c>
      <c r="L178" s="31" t="n">
        <v>30.42628</v>
      </c>
      <c r="M178" s="30" t="n">
        <v>1.98</v>
      </c>
      <c r="N178" s="29" t="n">
        <v>22.59238</v>
      </c>
      <c r="O178" s="29" t="n">
        <v>43.91959</v>
      </c>
      <c r="P178" s="31" t="n">
        <v>15.384615</v>
      </c>
      <c r="Q178" s="32" t="n">
        <v>0.011653</v>
      </c>
      <c r="R178" s="30" t="n">
        <v>1.5</v>
      </c>
      <c r="S178" s="30" t="n">
        <v>1.486351</v>
      </c>
      <c r="T178" s="30" t="n">
        <v>0.742528</v>
      </c>
      <c r="U178" s="33" t="n">
        <v>0.728879</v>
      </c>
    </row>
    <row r="179" customFormat="false" ht="12.75" hidden="false" customHeight="false" outlineLevel="0" collapsed="false">
      <c r="A179" s="14" t="n">
        <v>5</v>
      </c>
      <c r="B179" s="19" t="n">
        <v>1</v>
      </c>
      <c r="C179" s="24" t="n">
        <f aca="false">IF(D179=D178,C178,C178+1)</f>
        <v>23</v>
      </c>
      <c r="D179" s="6" t="s">
        <v>135</v>
      </c>
      <c r="E179" s="34" t="n">
        <v>4</v>
      </c>
      <c r="F179" s="27" t="n">
        <v>1</v>
      </c>
      <c r="G179" s="27" t="n">
        <v>3</v>
      </c>
      <c r="H179" s="27" t="n">
        <v>3</v>
      </c>
      <c r="I179" s="35" t="n">
        <v>900</v>
      </c>
      <c r="J179" s="29" t="n">
        <v>21</v>
      </c>
      <c r="K179" s="30" t="n">
        <v>0.8</v>
      </c>
      <c r="L179" s="31" t="n">
        <v>33.36624</v>
      </c>
      <c r="M179" s="30" t="n">
        <v>1.98</v>
      </c>
      <c r="N179" s="29" t="n">
        <v>21.845</v>
      </c>
      <c r="O179" s="29" t="n">
        <v>42.46668</v>
      </c>
      <c r="P179" s="31" t="n">
        <v>12.658227</v>
      </c>
      <c r="Q179" s="32" t="n">
        <v>0.011653</v>
      </c>
      <c r="R179" s="30" t="n">
        <v>1.49</v>
      </c>
      <c r="S179" s="30" t="n">
        <v>1.485798</v>
      </c>
      <c r="T179" s="30" t="n">
        <v>0.56938</v>
      </c>
      <c r="U179" s="33" t="n">
        <v>0.565179</v>
      </c>
    </row>
    <row r="180" customFormat="false" ht="12.75" hidden="false" customHeight="false" outlineLevel="0" collapsed="false">
      <c r="A180" s="14" t="n">
        <v>5</v>
      </c>
      <c r="B180" s="19" t="n">
        <v>1</v>
      </c>
      <c r="C180" s="24" t="n">
        <f aca="false">IF(D180=D179,C179,C179+1)</f>
        <v>23</v>
      </c>
      <c r="D180" s="6" t="s">
        <v>135</v>
      </c>
      <c r="E180" s="34" t="n">
        <v>4</v>
      </c>
      <c r="F180" s="27" t="n">
        <v>1</v>
      </c>
      <c r="G180" s="27" t="n">
        <v>3</v>
      </c>
      <c r="H180" s="27" t="n">
        <v>3</v>
      </c>
      <c r="I180" s="35" t="n">
        <v>900</v>
      </c>
      <c r="J180" s="29" t="n">
        <v>21</v>
      </c>
      <c r="K180" s="30" t="n">
        <v>0.8</v>
      </c>
      <c r="L180" s="31" t="n">
        <v>29.15337</v>
      </c>
      <c r="M180" s="30" t="n">
        <v>2.05</v>
      </c>
      <c r="N180" s="29" t="n">
        <v>18.37035</v>
      </c>
      <c r="O180" s="29" t="n">
        <v>36.99789</v>
      </c>
      <c r="P180" s="31" t="n">
        <v>13.793103</v>
      </c>
      <c r="Q180" s="32" t="n">
        <v>0.011653</v>
      </c>
      <c r="R180" s="30" t="n">
        <v>1.475</v>
      </c>
      <c r="S180" s="30" t="n">
        <v>1.844818</v>
      </c>
      <c r="T180" s="30" t="n">
        <v>0.630127</v>
      </c>
      <c r="U180" s="33" t="n">
        <v>0.999946</v>
      </c>
    </row>
    <row r="181" customFormat="false" ht="12.75" hidden="false" customHeight="false" outlineLevel="0" collapsed="false">
      <c r="A181" s="14" t="n">
        <v>5</v>
      </c>
      <c r="B181" s="19" t="n">
        <v>1</v>
      </c>
      <c r="C181" s="24" t="n">
        <f aca="false">IF(D181=D180,C180,C180+1)</f>
        <v>23</v>
      </c>
      <c r="D181" s="6" t="s">
        <v>135</v>
      </c>
      <c r="E181" s="34" t="n">
        <v>4</v>
      </c>
      <c r="F181" s="27" t="n">
        <v>1</v>
      </c>
      <c r="G181" s="27" t="n">
        <v>3</v>
      </c>
      <c r="H181" s="27" t="n">
        <v>2</v>
      </c>
      <c r="I181" s="35" t="n">
        <v>900</v>
      </c>
      <c r="J181" s="29" t="n">
        <v>21</v>
      </c>
      <c r="K181" s="30" t="n">
        <v>0.8</v>
      </c>
      <c r="L181" s="31" t="n">
        <v>49.85553</v>
      </c>
      <c r="M181" s="30" t="n">
        <v>2.05</v>
      </c>
      <c r="N181" s="29" t="n">
        <v>31.28228</v>
      </c>
      <c r="O181" s="29" t="n">
        <v>63.00252</v>
      </c>
      <c r="P181" s="31" t="n">
        <v>13.831258</v>
      </c>
      <c r="Q181" s="32" t="n">
        <v>0.011653</v>
      </c>
      <c r="R181" s="30" t="n">
        <v>1.47</v>
      </c>
      <c r="S181" s="30" t="n">
        <v>1.541091</v>
      </c>
      <c r="T181" s="30" t="n">
        <v>0.627458</v>
      </c>
      <c r="U181" s="33" t="n">
        <v>0.698549</v>
      </c>
    </row>
    <row r="182" customFormat="false" ht="12.75" hidden="false" customHeight="false" outlineLevel="0" collapsed="false">
      <c r="A182" s="14" t="n">
        <v>5</v>
      </c>
      <c r="B182" s="19" t="n">
        <v>1</v>
      </c>
      <c r="C182" s="24" t="n">
        <f aca="false">IF(D182=D181,C181,C181+1)</f>
        <v>23</v>
      </c>
      <c r="D182" s="23" t="s">
        <v>135</v>
      </c>
      <c r="E182" s="34" t="n">
        <v>4</v>
      </c>
      <c r="F182" s="27" t="n">
        <v>1</v>
      </c>
      <c r="G182" s="27" t="n">
        <v>3</v>
      </c>
      <c r="H182" s="27" t="n">
        <v>2</v>
      </c>
      <c r="I182" s="35" t="n">
        <v>900</v>
      </c>
      <c r="J182" s="29" t="n">
        <v>21</v>
      </c>
      <c r="K182" s="30" t="n">
        <v>0.8</v>
      </c>
      <c r="L182" s="31" t="n">
        <v>39.68148</v>
      </c>
      <c r="M182" s="30" t="n">
        <v>2.05</v>
      </c>
      <c r="N182" s="29" t="n">
        <v>23.94361</v>
      </c>
      <c r="O182" s="29" t="n">
        <v>48.22243</v>
      </c>
      <c r="P182" s="31" t="n">
        <v>14.814814</v>
      </c>
      <c r="Q182" s="32" t="n">
        <v>0.011653</v>
      </c>
      <c r="R182" s="30" t="n">
        <v>1.39</v>
      </c>
      <c r="S182" s="30" t="n">
        <v>1.589287</v>
      </c>
      <c r="T182" s="30" t="n">
        <v>0.603395</v>
      </c>
      <c r="U182" s="33" t="n">
        <v>0.802682</v>
      </c>
    </row>
    <row r="183" customFormat="false" ht="12.75" hidden="false" customHeight="false" outlineLevel="0" collapsed="false">
      <c r="A183" s="24" t="n">
        <v>1</v>
      </c>
      <c r="B183" s="25" t="n">
        <v>1</v>
      </c>
      <c r="C183" s="24" t="n">
        <f aca="false">IF(D183=D182,C182,C182+1)</f>
        <v>24</v>
      </c>
      <c r="D183" s="6" t="s">
        <v>136</v>
      </c>
      <c r="E183" s="34" t="n">
        <v>4</v>
      </c>
      <c r="F183" s="27" t="n">
        <v>2</v>
      </c>
      <c r="G183" s="27" t="n">
        <v>3</v>
      </c>
      <c r="H183" s="27" t="n">
        <v>2</v>
      </c>
      <c r="I183" s="35" t="n">
        <v>500</v>
      </c>
      <c r="J183" s="29" t="n">
        <v>21</v>
      </c>
      <c r="K183" s="30" t="n">
        <v>0.8</v>
      </c>
      <c r="L183" s="31" t="n">
        <v>105.2573</v>
      </c>
      <c r="M183" s="30" t="n">
        <v>2.25</v>
      </c>
      <c r="N183" s="29" t="n">
        <v>18.18548</v>
      </c>
      <c r="O183" s="29" t="n">
        <v>44.39513</v>
      </c>
      <c r="P183" s="31" t="n">
        <v>9.57121</v>
      </c>
      <c r="Q183" s="32" t="n">
        <v>0.011445</v>
      </c>
      <c r="R183" s="30" t="n">
        <v>1.37914</v>
      </c>
      <c r="S183" s="30" t="n">
        <v>1.348646</v>
      </c>
      <c r="T183" s="30" t="n">
        <v>0.183335</v>
      </c>
      <c r="U183" s="33" t="n">
        <v>0.152841</v>
      </c>
    </row>
    <row r="184" customFormat="false" ht="12.75" hidden="false" customHeight="false" outlineLevel="0" collapsed="false">
      <c r="A184" s="24" t="n">
        <v>1</v>
      </c>
      <c r="B184" s="25" t="n">
        <v>1</v>
      </c>
      <c r="C184" s="24" t="n">
        <f aca="false">IF(D184=D183,C183,C183+1)</f>
        <v>24</v>
      </c>
      <c r="D184" s="6" t="s">
        <v>136</v>
      </c>
      <c r="E184" s="34" t="n">
        <v>4</v>
      </c>
      <c r="F184" s="27" t="n">
        <v>1</v>
      </c>
      <c r="G184" s="27" t="n">
        <v>3</v>
      </c>
      <c r="H184" s="27" t="n">
        <v>2</v>
      </c>
      <c r="I184" s="35" t="n">
        <v>500</v>
      </c>
      <c r="J184" s="29" t="n">
        <v>21</v>
      </c>
      <c r="K184" s="30" t="n">
        <v>0.8</v>
      </c>
      <c r="L184" s="31" t="n">
        <v>65.18768</v>
      </c>
      <c r="M184" s="30" t="n">
        <v>2.508801</v>
      </c>
      <c r="N184" s="29" t="n">
        <v>24.37984</v>
      </c>
      <c r="O184" s="29" t="n">
        <v>60.28653</v>
      </c>
      <c r="P184" s="31" t="n">
        <v>9.77199</v>
      </c>
      <c r="Q184" s="32" t="n">
        <v>0.011445</v>
      </c>
      <c r="R184" s="30" t="n">
        <v>1.54523</v>
      </c>
      <c r="S184" s="30" t="n">
        <v>1.65711</v>
      </c>
      <c r="T184" s="30" t="n">
        <v>0.373994</v>
      </c>
      <c r="U184" s="33" t="n">
        <v>0.485875</v>
      </c>
    </row>
    <row r="185" customFormat="false" ht="12.75" hidden="false" customHeight="false" outlineLevel="0" collapsed="false">
      <c r="A185" s="24" t="n">
        <v>1</v>
      </c>
      <c r="B185" s="25" t="n">
        <v>1</v>
      </c>
      <c r="C185" s="24" t="n">
        <f aca="false">IF(D185=D184,C184,C184+1)</f>
        <v>24</v>
      </c>
      <c r="D185" s="6" t="s">
        <v>136</v>
      </c>
      <c r="E185" s="34" t="n">
        <v>4</v>
      </c>
      <c r="F185" s="27" t="n">
        <v>2</v>
      </c>
      <c r="G185" s="27" t="n">
        <v>3</v>
      </c>
      <c r="H185" s="27" t="n">
        <v>3</v>
      </c>
      <c r="I185" s="35" t="n">
        <v>500</v>
      </c>
      <c r="J185" s="29" t="n">
        <v>21</v>
      </c>
      <c r="K185" s="30" t="n">
        <v>0.8</v>
      </c>
      <c r="L185" s="31" t="n">
        <v>80.96273</v>
      </c>
      <c r="M185" s="30" t="n">
        <v>2.32</v>
      </c>
      <c r="N185" s="29" t="n">
        <v>17.89344</v>
      </c>
      <c r="O185" s="29" t="n">
        <v>44.93472</v>
      </c>
      <c r="P185" s="31" t="n">
        <v>10.42761</v>
      </c>
      <c r="Q185" s="32" t="n">
        <v>0.011445</v>
      </c>
      <c r="R185" s="30" t="n">
        <v>1.3365</v>
      </c>
      <c r="S185" s="30" t="n">
        <v>1.330542</v>
      </c>
      <c r="T185" s="30" t="n">
        <v>0.238904</v>
      </c>
      <c r="U185" s="33" t="n">
        <v>0.232947</v>
      </c>
    </row>
    <row r="186" customFormat="false" ht="12.75" hidden="false" customHeight="false" outlineLevel="0" collapsed="false">
      <c r="A186" s="24" t="n">
        <v>1</v>
      </c>
      <c r="B186" s="25" t="n">
        <v>1</v>
      </c>
      <c r="C186" s="24" t="n">
        <f aca="false">IF(D186=D185,C185,C185+1)</f>
        <v>24</v>
      </c>
      <c r="D186" s="6" t="s">
        <v>136</v>
      </c>
      <c r="E186" s="34" t="n">
        <v>4</v>
      </c>
      <c r="F186" s="27" t="n">
        <v>1</v>
      </c>
      <c r="G186" s="27" t="n">
        <v>3</v>
      </c>
      <c r="H186" s="27" t="n">
        <v>3</v>
      </c>
      <c r="I186" s="35" t="n">
        <v>500</v>
      </c>
      <c r="J186" s="29" t="n">
        <v>21</v>
      </c>
      <c r="K186" s="30" t="n">
        <v>0.8</v>
      </c>
      <c r="L186" s="31" t="n">
        <v>58.80482</v>
      </c>
      <c r="M186" s="30" t="n">
        <v>2.636453</v>
      </c>
      <c r="N186" s="29" t="n">
        <v>23.89989</v>
      </c>
      <c r="O186" s="29" t="n">
        <v>62.15058</v>
      </c>
      <c r="P186" s="31" t="n">
        <v>9.97653</v>
      </c>
      <c r="Q186" s="32" t="n">
        <v>0.011445</v>
      </c>
      <c r="R186" s="30" t="n">
        <v>1.55365</v>
      </c>
      <c r="S186" s="30" t="n">
        <v>1.718492</v>
      </c>
      <c r="T186" s="30" t="n">
        <v>0.406427</v>
      </c>
      <c r="U186" s="33" t="n">
        <v>0.57127</v>
      </c>
    </row>
    <row r="187" customFormat="false" ht="12.75" hidden="false" customHeight="false" outlineLevel="0" collapsed="false">
      <c r="A187" s="24" t="n">
        <v>1</v>
      </c>
      <c r="B187" s="25" t="n">
        <v>1</v>
      </c>
      <c r="C187" s="24" t="n">
        <f aca="false">IF(D187=D186,C186,C186+1)</f>
        <v>24</v>
      </c>
      <c r="D187" s="6" t="s">
        <v>136</v>
      </c>
      <c r="E187" s="34" t="n">
        <v>4</v>
      </c>
      <c r="F187" s="27" t="n">
        <v>1</v>
      </c>
      <c r="G187" s="27" t="n">
        <v>3</v>
      </c>
      <c r="H187" s="27" t="n">
        <v>2</v>
      </c>
      <c r="I187" s="35" t="n">
        <v>500</v>
      </c>
      <c r="J187" s="29" t="n">
        <v>21</v>
      </c>
      <c r="K187" s="30" t="n">
        <v>0.8</v>
      </c>
      <c r="L187" s="31" t="n">
        <v>63.12133</v>
      </c>
      <c r="M187" s="30" t="n">
        <v>2.508801</v>
      </c>
      <c r="N187" s="29" t="n">
        <v>27.04621</v>
      </c>
      <c r="O187" s="29" t="n">
        <v>66.87993</v>
      </c>
      <c r="P187" s="31" t="n">
        <v>8.76289</v>
      </c>
      <c r="Q187" s="32" t="n">
        <v>0.011445</v>
      </c>
      <c r="R187" s="30" t="n">
        <v>1.73459</v>
      </c>
      <c r="S187" s="30" t="n">
        <v>1.813533</v>
      </c>
      <c r="T187" s="30" t="n">
        <v>0.428479</v>
      </c>
      <c r="U187" s="33" t="n">
        <v>0.507422</v>
      </c>
    </row>
    <row r="188" customFormat="false" ht="12.75" hidden="false" customHeight="false" outlineLevel="0" collapsed="false">
      <c r="A188" s="24" t="n">
        <v>1</v>
      </c>
      <c r="B188" s="25" t="n">
        <v>1</v>
      </c>
      <c r="C188" s="24" t="n">
        <f aca="false">IF(D188=D187,C187,C187+1)</f>
        <v>24</v>
      </c>
      <c r="D188" s="6" t="s">
        <v>136</v>
      </c>
      <c r="E188" s="34" t="n">
        <v>4</v>
      </c>
      <c r="F188" s="27" t="n">
        <v>2</v>
      </c>
      <c r="G188" s="27" t="n">
        <v>3</v>
      </c>
      <c r="H188" s="27" t="n">
        <v>3</v>
      </c>
      <c r="I188" s="35" t="n">
        <v>500</v>
      </c>
      <c r="J188" s="29" t="n">
        <v>21</v>
      </c>
      <c r="K188" s="30" t="n">
        <v>0.8</v>
      </c>
      <c r="L188" s="31" t="n">
        <v>60.34016</v>
      </c>
      <c r="M188" s="30" t="n">
        <v>2.508801</v>
      </c>
      <c r="N188" s="29" t="n">
        <v>18.06395</v>
      </c>
      <c r="O188" s="29" t="n">
        <v>48.77343</v>
      </c>
      <c r="P188" s="31" t="n">
        <v>9.47867</v>
      </c>
      <c r="Q188" s="32" t="n">
        <v>0.011445</v>
      </c>
      <c r="R188" s="30" t="n">
        <v>1.5403</v>
      </c>
      <c r="S188" s="30" t="n">
        <v>1.612134</v>
      </c>
      <c r="T188" s="30" t="n">
        <v>0.33282</v>
      </c>
      <c r="U188" s="33" t="n">
        <v>0.404654</v>
      </c>
    </row>
    <row r="189" customFormat="false" ht="12.75" hidden="false" customHeight="false" outlineLevel="0" collapsed="false">
      <c r="A189" s="24" t="n">
        <v>1</v>
      </c>
      <c r="B189" s="25" t="n">
        <v>1</v>
      </c>
      <c r="C189" s="24" t="n">
        <f aca="false">IF(D189=D188,C188,C188+1)</f>
        <v>24</v>
      </c>
      <c r="D189" s="6" t="s">
        <v>136</v>
      </c>
      <c r="E189" s="34" t="n">
        <v>4</v>
      </c>
      <c r="F189" s="27" t="n">
        <v>2</v>
      </c>
      <c r="G189" s="27" t="n">
        <v>3</v>
      </c>
      <c r="H189" s="27" t="n">
        <v>3</v>
      </c>
      <c r="I189" s="35" t="n">
        <v>500</v>
      </c>
      <c r="J189" s="29" t="n">
        <v>21</v>
      </c>
      <c r="K189" s="30" t="n">
        <v>0.8</v>
      </c>
      <c r="L189" s="31" t="n">
        <v>51.23436</v>
      </c>
      <c r="M189" s="30" t="n">
        <v>2.508801</v>
      </c>
      <c r="N189" s="29" t="n">
        <v>19.31603</v>
      </c>
      <c r="O189" s="29" t="n">
        <v>52.15409</v>
      </c>
      <c r="P189" s="31" t="n">
        <v>10.65089</v>
      </c>
      <c r="Q189" s="32" t="n">
        <v>0.011445</v>
      </c>
      <c r="R189" s="30" t="n">
        <v>1.50222</v>
      </c>
      <c r="S189" s="30" t="n">
        <v>1.564442</v>
      </c>
      <c r="T189" s="30" t="n">
        <v>0.427633</v>
      </c>
      <c r="U189" s="33" t="n">
        <v>0.489856</v>
      </c>
    </row>
    <row r="190" customFormat="false" ht="12.75" hidden="false" customHeight="false" outlineLevel="0" collapsed="false">
      <c r="A190" s="24" t="n">
        <v>1</v>
      </c>
      <c r="B190" s="25" t="n">
        <v>1</v>
      </c>
      <c r="C190" s="24" t="n">
        <f aca="false">IF(D190=D189,C189,C189+1)</f>
        <v>24</v>
      </c>
      <c r="D190" s="6" t="s">
        <v>136</v>
      </c>
      <c r="E190" s="34" t="n">
        <v>4</v>
      </c>
      <c r="F190" s="27" t="n">
        <v>1</v>
      </c>
      <c r="G190" s="27" t="n">
        <v>3</v>
      </c>
      <c r="H190" s="27" t="n">
        <v>2</v>
      </c>
      <c r="I190" s="35" t="n">
        <v>500</v>
      </c>
      <c r="J190" s="29" t="n">
        <v>21</v>
      </c>
      <c r="K190" s="30" t="n">
        <v>0.8</v>
      </c>
      <c r="L190" s="31" t="n">
        <v>81.71527</v>
      </c>
      <c r="M190" s="30" t="n">
        <v>2.508801</v>
      </c>
      <c r="N190" s="29" t="n">
        <v>26.76526</v>
      </c>
      <c r="O190" s="29" t="n">
        <v>66.18519</v>
      </c>
      <c r="P190" s="31" t="n">
        <v>8.7156</v>
      </c>
      <c r="Q190" s="32" t="n">
        <v>0.011445</v>
      </c>
      <c r="R190" s="30" t="n">
        <v>1.64074</v>
      </c>
      <c r="S190" s="30" t="n">
        <v>1.704707</v>
      </c>
      <c r="T190" s="30" t="n">
        <v>0.327543</v>
      </c>
      <c r="U190" s="33" t="n">
        <v>0.39151</v>
      </c>
    </row>
    <row r="191" customFormat="false" ht="12.75" hidden="false" customHeight="false" outlineLevel="0" collapsed="false">
      <c r="A191" s="24" t="n">
        <v>1</v>
      </c>
      <c r="B191" s="25" t="n">
        <v>1</v>
      </c>
      <c r="C191" s="24" t="n">
        <f aca="false">IF(D191=D190,C190,C190+1)</f>
        <v>24</v>
      </c>
      <c r="D191" s="6" t="s">
        <v>136</v>
      </c>
      <c r="E191" s="34" t="n">
        <v>4</v>
      </c>
      <c r="F191" s="27" t="n">
        <v>1</v>
      </c>
      <c r="G191" s="27" t="n">
        <v>3</v>
      </c>
      <c r="H191" s="27" t="n">
        <v>3</v>
      </c>
      <c r="I191" s="35" t="n">
        <v>500</v>
      </c>
      <c r="J191" s="29" t="n">
        <v>21</v>
      </c>
      <c r="K191" s="30" t="n">
        <v>0.8</v>
      </c>
      <c r="L191" s="31" t="n">
        <v>60.88026</v>
      </c>
      <c r="M191" s="30" t="n">
        <v>2.508801</v>
      </c>
      <c r="N191" s="29" t="n">
        <v>28.16098</v>
      </c>
      <c r="O191" s="29" t="n">
        <v>69.63653</v>
      </c>
      <c r="P191" s="31" t="n">
        <v>8.33333</v>
      </c>
      <c r="Q191" s="32" t="n">
        <v>0.011445</v>
      </c>
      <c r="R191" s="30" t="n">
        <v>1.836</v>
      </c>
      <c r="S191" s="30" t="n">
        <v>1.901912</v>
      </c>
      <c r="T191" s="30" t="n">
        <v>0.462563</v>
      </c>
      <c r="U191" s="33" t="n">
        <v>0.528476</v>
      </c>
    </row>
    <row r="192" customFormat="false" ht="12.75" hidden="false" customHeight="false" outlineLevel="0" collapsed="false">
      <c r="A192" s="24" t="n">
        <v>1</v>
      </c>
      <c r="B192" s="25" t="n">
        <v>1</v>
      </c>
      <c r="C192" s="24" t="n">
        <f aca="false">IF(D192=D191,C191,C191+1)</f>
        <v>24</v>
      </c>
      <c r="D192" s="6" t="s">
        <v>136</v>
      </c>
      <c r="E192" s="34" t="n">
        <v>4</v>
      </c>
      <c r="F192" s="27" t="n">
        <v>2</v>
      </c>
      <c r="G192" s="27" t="n">
        <v>3</v>
      </c>
      <c r="H192" s="27" t="n">
        <v>4</v>
      </c>
      <c r="I192" s="35" t="n">
        <v>500</v>
      </c>
      <c r="J192" s="29" t="n">
        <v>21</v>
      </c>
      <c r="K192" s="30" t="n">
        <v>0.8</v>
      </c>
      <c r="L192" s="31" t="n">
        <v>34.73666</v>
      </c>
      <c r="M192" s="30" t="n">
        <v>2.508801</v>
      </c>
      <c r="N192" s="29" t="n">
        <v>19.33549</v>
      </c>
      <c r="O192" s="29" t="n">
        <v>52.20662</v>
      </c>
      <c r="P192" s="31" t="n">
        <v>8.38509</v>
      </c>
      <c r="Q192" s="32" t="n">
        <v>0.011445</v>
      </c>
      <c r="R192" s="30" t="n">
        <v>2.03933</v>
      </c>
      <c r="S192" s="30" t="n">
        <v>2.136763</v>
      </c>
      <c r="T192" s="30" t="n">
        <v>0.674371</v>
      </c>
      <c r="U192" s="33" t="n">
        <v>0.771804</v>
      </c>
    </row>
    <row r="193" customFormat="false" ht="12.75" hidden="false" customHeight="false" outlineLevel="0" collapsed="false">
      <c r="A193" s="24" t="n">
        <v>1</v>
      </c>
      <c r="B193" s="25" t="n">
        <v>1</v>
      </c>
      <c r="C193" s="24" t="n">
        <f aca="false">IF(D193=D192,C192,C192+1)</f>
        <v>24</v>
      </c>
      <c r="D193" s="6" t="s">
        <v>136</v>
      </c>
      <c r="E193" s="34" t="n">
        <v>4</v>
      </c>
      <c r="F193" s="27" t="n">
        <v>2</v>
      </c>
      <c r="G193" s="27" t="n">
        <v>3</v>
      </c>
      <c r="H193" s="27" t="n">
        <v>4</v>
      </c>
      <c r="I193" s="35" t="n">
        <v>500</v>
      </c>
      <c r="J193" s="29" t="n">
        <v>21</v>
      </c>
      <c r="K193" s="30" t="n">
        <v>0.8</v>
      </c>
      <c r="L193" s="31" t="n">
        <v>52.27273</v>
      </c>
      <c r="M193" s="30" t="n">
        <v>2.508801</v>
      </c>
      <c r="N193" s="29" t="n">
        <v>16.00944</v>
      </c>
      <c r="O193" s="29" t="n">
        <v>43.22616</v>
      </c>
      <c r="P193" s="31" t="n">
        <v>10.54852</v>
      </c>
      <c r="Q193" s="32" t="n">
        <v>0.011445</v>
      </c>
      <c r="R193" s="30" t="n">
        <v>1.43148</v>
      </c>
      <c r="S193" s="30" t="n">
        <v>1.554187</v>
      </c>
      <c r="T193" s="30" t="n">
        <v>0.346465</v>
      </c>
      <c r="U193" s="33" t="n">
        <v>0.469173</v>
      </c>
    </row>
    <row r="194" customFormat="false" ht="12.75" hidden="false" customHeight="false" outlineLevel="0" collapsed="false">
      <c r="A194" s="24" t="n">
        <v>1</v>
      </c>
      <c r="B194" s="25" t="n">
        <v>1</v>
      </c>
      <c r="C194" s="24" t="n">
        <f aca="false">IF(D194=D193,C193,C193+1)</f>
        <v>24</v>
      </c>
      <c r="D194" s="6" t="s">
        <v>136</v>
      </c>
      <c r="E194" s="34" t="n">
        <v>4</v>
      </c>
      <c r="F194" s="27" t="n">
        <v>1</v>
      </c>
      <c r="G194" s="27" t="n">
        <v>3</v>
      </c>
      <c r="H194" s="27" t="n">
        <v>4</v>
      </c>
      <c r="I194" s="35" t="n">
        <v>500</v>
      </c>
      <c r="J194" s="29" t="n">
        <v>21</v>
      </c>
      <c r="K194" s="30" t="n">
        <v>0.8</v>
      </c>
      <c r="L194" s="31" t="n">
        <v>59.76612</v>
      </c>
      <c r="M194" s="30" t="n">
        <v>2.508801</v>
      </c>
      <c r="N194" s="29" t="n">
        <v>29.2208</v>
      </c>
      <c r="O194" s="29" t="n">
        <v>72.25725</v>
      </c>
      <c r="P194" s="31" t="n">
        <v>10.74766</v>
      </c>
      <c r="Q194" s="32" t="n">
        <v>0.011445</v>
      </c>
      <c r="R194" s="30" t="n">
        <v>1.55383</v>
      </c>
      <c r="S194" s="30" t="n">
        <v>1.605503</v>
      </c>
      <c r="T194" s="30" t="n">
        <v>0.488919</v>
      </c>
      <c r="U194" s="33" t="n">
        <v>0.540592</v>
      </c>
    </row>
    <row r="195" customFormat="false" ht="12.75" hidden="false" customHeight="false" outlineLevel="0" collapsed="false">
      <c r="A195" s="24" t="n">
        <v>1</v>
      </c>
      <c r="B195" s="25" t="n">
        <v>1</v>
      </c>
      <c r="C195" s="24" t="n">
        <f aca="false">IF(D195=D194,C194,C194+1)</f>
        <v>24</v>
      </c>
      <c r="D195" s="6" t="s">
        <v>136</v>
      </c>
      <c r="E195" s="34" t="n">
        <v>4</v>
      </c>
      <c r="F195" s="27" t="n">
        <v>1</v>
      </c>
      <c r="G195" s="27" t="n">
        <v>3</v>
      </c>
      <c r="H195" s="27" t="n">
        <v>4</v>
      </c>
      <c r="I195" s="35" t="n">
        <v>500</v>
      </c>
      <c r="J195" s="29" t="n">
        <v>21</v>
      </c>
      <c r="K195" s="30" t="n">
        <v>0.8</v>
      </c>
      <c r="L195" s="31" t="n">
        <v>50.25967</v>
      </c>
      <c r="M195" s="30" t="n">
        <v>2.508801</v>
      </c>
      <c r="N195" s="29" t="n">
        <v>27.11414</v>
      </c>
      <c r="O195" s="29" t="n">
        <v>67.04789</v>
      </c>
      <c r="P195" s="31" t="n">
        <v>13.07692</v>
      </c>
      <c r="Q195" s="32" t="n">
        <v>0.011445</v>
      </c>
      <c r="R195" s="30" t="n">
        <v>1.41471</v>
      </c>
      <c r="S195" s="30" t="n">
        <v>1.51268</v>
      </c>
      <c r="T195" s="30" t="n">
        <v>0.539481</v>
      </c>
      <c r="U195" s="33" t="n">
        <v>0.637451</v>
      </c>
    </row>
    <row r="196" customFormat="false" ht="12.75" hidden="false" customHeight="false" outlineLevel="0" collapsed="false">
      <c r="A196" s="24" t="n">
        <v>1</v>
      </c>
      <c r="B196" s="25" t="n">
        <v>1</v>
      </c>
      <c r="C196" s="24" t="n">
        <f aca="false">IF(D196=D195,C195,C195+1)</f>
        <v>24</v>
      </c>
      <c r="D196" s="6" t="s">
        <v>136</v>
      </c>
      <c r="E196" s="34" t="n">
        <v>4</v>
      </c>
      <c r="F196" s="27" t="n">
        <v>2</v>
      </c>
      <c r="G196" s="27" t="n">
        <v>3</v>
      </c>
      <c r="H196" s="27" t="n">
        <v>4</v>
      </c>
      <c r="I196" s="35" t="n">
        <v>500</v>
      </c>
      <c r="J196" s="29" t="n">
        <v>21</v>
      </c>
      <c r="K196" s="30" t="n">
        <v>0.8</v>
      </c>
      <c r="L196" s="31" t="n">
        <v>82.2795</v>
      </c>
      <c r="M196" s="30" t="n">
        <v>2.41</v>
      </c>
      <c r="N196" s="29" t="n">
        <v>17.02921</v>
      </c>
      <c r="O196" s="29" t="n">
        <v>44.29708</v>
      </c>
      <c r="P196" s="31" t="n">
        <v>8.854701</v>
      </c>
      <c r="Q196" s="32" t="n">
        <v>0.011445</v>
      </c>
      <c r="R196" s="30" t="n">
        <v>1.4391</v>
      </c>
      <c r="S196" s="30" t="n">
        <v>1.462155</v>
      </c>
      <c r="T196" s="30" t="n">
        <v>0.146532</v>
      </c>
      <c r="U196" s="33" t="n">
        <v>0.169587</v>
      </c>
    </row>
    <row r="197" customFormat="false" ht="12.75" hidden="false" customHeight="false" outlineLevel="0" collapsed="false">
      <c r="A197" s="24" t="n">
        <v>2</v>
      </c>
      <c r="B197" s="25" t="n">
        <v>1</v>
      </c>
      <c r="C197" s="24" t="n">
        <f aca="false">IF(D197=D196,C196,C196+1)</f>
        <v>24</v>
      </c>
      <c r="D197" s="6" t="s">
        <v>136</v>
      </c>
      <c r="E197" s="34" t="n">
        <v>4</v>
      </c>
      <c r="F197" s="27" t="n">
        <v>2</v>
      </c>
      <c r="G197" s="27" t="n">
        <v>3</v>
      </c>
      <c r="H197" s="27" t="n">
        <v>3</v>
      </c>
      <c r="I197" s="35" t="n">
        <v>500</v>
      </c>
      <c r="J197" s="29" t="n">
        <v>21</v>
      </c>
      <c r="K197" s="30" t="n">
        <v>0.8</v>
      </c>
      <c r="L197" s="31" t="n">
        <v>45.81214</v>
      </c>
      <c r="M197" s="30" t="n">
        <v>2.508801</v>
      </c>
      <c r="N197" s="29" t="n">
        <v>25.14808</v>
      </c>
      <c r="O197" s="29" t="n">
        <v>67.90087</v>
      </c>
      <c r="P197" s="31" t="n">
        <v>8.93744</v>
      </c>
      <c r="Q197" s="32" t="n">
        <v>0.011445</v>
      </c>
      <c r="R197" s="30" t="n">
        <v>1.9133</v>
      </c>
      <c r="S197" s="30" t="n">
        <v>1.854861</v>
      </c>
      <c r="T197" s="30" t="n">
        <v>0.632698</v>
      </c>
      <c r="U197" s="33" t="n">
        <v>0.57426</v>
      </c>
    </row>
    <row r="198" customFormat="false" ht="12.75" hidden="false" customHeight="false" outlineLevel="0" collapsed="false">
      <c r="A198" s="24" t="n">
        <v>2</v>
      </c>
      <c r="B198" s="25" t="n">
        <v>1</v>
      </c>
      <c r="C198" s="24" t="n">
        <f aca="false">IF(D198=D197,C197,C197+1)</f>
        <v>24</v>
      </c>
      <c r="D198" s="6" t="s">
        <v>136</v>
      </c>
      <c r="E198" s="34" t="n">
        <v>4</v>
      </c>
      <c r="F198" s="27" t="n">
        <v>1</v>
      </c>
      <c r="G198" s="27" t="n">
        <v>3</v>
      </c>
      <c r="H198" s="27" t="n">
        <v>4</v>
      </c>
      <c r="I198" s="35" t="n">
        <v>500</v>
      </c>
      <c r="J198" s="29" t="n">
        <v>21</v>
      </c>
      <c r="K198" s="30" t="n">
        <v>0.8</v>
      </c>
      <c r="L198" s="31" t="n">
        <v>47.50613</v>
      </c>
      <c r="M198" s="30" t="n">
        <v>2.508801</v>
      </c>
      <c r="N198" s="29" t="n">
        <v>27.10092</v>
      </c>
      <c r="O198" s="29" t="n">
        <v>67.0152</v>
      </c>
      <c r="P198" s="31" t="n">
        <v>9.56175</v>
      </c>
      <c r="Q198" s="32" t="n">
        <v>0.011445</v>
      </c>
      <c r="R198" s="30" t="n">
        <v>1.76746</v>
      </c>
      <c r="S198" s="30" t="n">
        <v>1.87135</v>
      </c>
      <c r="T198" s="30" t="n">
        <v>0.570472</v>
      </c>
      <c r="U198" s="33" t="n">
        <v>0.674362</v>
      </c>
    </row>
    <row r="199" customFormat="false" ht="12.75" hidden="false" customHeight="false" outlineLevel="0" collapsed="false">
      <c r="A199" s="24" t="n">
        <v>1</v>
      </c>
      <c r="B199" s="25" t="n">
        <v>1</v>
      </c>
      <c r="C199" s="24" t="n">
        <f aca="false">IF(D199=D198,C198,C198+1)</f>
        <v>24</v>
      </c>
      <c r="D199" s="6" t="s">
        <v>136</v>
      </c>
      <c r="E199" s="34" t="n">
        <v>4</v>
      </c>
      <c r="F199" s="27" t="n">
        <v>2</v>
      </c>
      <c r="G199" s="27" t="n">
        <v>3</v>
      </c>
      <c r="H199" s="27" t="n">
        <v>2</v>
      </c>
      <c r="I199" s="35" t="n">
        <v>500</v>
      </c>
      <c r="J199" s="29" t="n">
        <v>21</v>
      </c>
      <c r="K199" s="30" t="n">
        <v>0.8</v>
      </c>
      <c r="L199" s="31" t="n">
        <v>65.75054</v>
      </c>
      <c r="M199" s="30" t="n">
        <v>2.735435</v>
      </c>
      <c r="N199" s="29" t="n">
        <v>9.894306</v>
      </c>
      <c r="O199" s="29" t="n">
        <v>28.95742</v>
      </c>
      <c r="P199" s="31" t="n">
        <v>24.45908</v>
      </c>
      <c r="Q199" s="32" t="n">
        <v>0.011445</v>
      </c>
      <c r="R199" s="30" t="n">
        <v>0.63371</v>
      </c>
      <c r="S199" s="30" t="n">
        <v>0.877073</v>
      </c>
      <c r="T199" s="30" t="n">
        <v>0.165773</v>
      </c>
      <c r="U199" s="33" t="n">
        <v>0.409136</v>
      </c>
    </row>
    <row r="200" customFormat="false" ht="12.75" hidden="false" customHeight="false" outlineLevel="0" collapsed="false">
      <c r="A200" s="24" t="n">
        <v>1</v>
      </c>
      <c r="B200" s="25" t="n">
        <v>1</v>
      </c>
      <c r="C200" s="24" t="n">
        <f aca="false">IF(D200=D199,C199,C199+1)</f>
        <v>24</v>
      </c>
      <c r="D200" s="6" t="s">
        <v>136</v>
      </c>
      <c r="E200" s="34" t="n">
        <v>4</v>
      </c>
      <c r="F200" s="27" t="n">
        <v>1</v>
      </c>
      <c r="G200" s="27" t="n">
        <v>3</v>
      </c>
      <c r="H200" s="27" t="n">
        <v>2</v>
      </c>
      <c r="I200" s="35" t="n">
        <v>500</v>
      </c>
      <c r="J200" s="29" t="n">
        <v>21</v>
      </c>
      <c r="K200" s="30" t="n">
        <v>0.8</v>
      </c>
      <c r="L200" s="31" t="n">
        <v>98.62224</v>
      </c>
      <c r="M200" s="30" t="n">
        <v>2.508801</v>
      </c>
      <c r="N200" s="29" t="n">
        <v>20.2582</v>
      </c>
      <c r="O200" s="29" t="n">
        <v>50.09451</v>
      </c>
      <c r="P200" s="31" t="n">
        <v>8.8182</v>
      </c>
      <c r="Q200" s="32" t="n">
        <v>0.011445</v>
      </c>
      <c r="R200" s="30" t="n">
        <v>1.50333</v>
      </c>
      <c r="S200" s="30" t="n">
        <v>1.613126</v>
      </c>
      <c r="T200" s="30" t="n">
        <v>0.205412</v>
      </c>
      <c r="U200" s="33" t="n">
        <v>0.315208</v>
      </c>
    </row>
    <row r="201" customFormat="false" ht="12.75" hidden="false" customHeight="false" outlineLevel="0" collapsed="false">
      <c r="A201" s="24" t="n">
        <v>1</v>
      </c>
      <c r="B201" s="25" t="n">
        <v>2</v>
      </c>
      <c r="C201" s="24" t="n">
        <f aca="false">IF(D201=D200,C200,C200+1)</f>
        <v>25</v>
      </c>
      <c r="D201" s="6" t="s">
        <v>137</v>
      </c>
      <c r="E201" s="34" t="n">
        <v>4</v>
      </c>
      <c r="F201" s="27" t="n">
        <v>1</v>
      </c>
      <c r="G201" s="27" t="n">
        <v>3</v>
      </c>
      <c r="H201" s="27" t="n">
        <v>4</v>
      </c>
      <c r="I201" s="35" t="n">
        <v>500</v>
      </c>
      <c r="J201" s="29" t="n">
        <v>21</v>
      </c>
      <c r="K201" s="30" t="n">
        <v>0.8</v>
      </c>
      <c r="L201" s="31" t="n">
        <v>17.25848</v>
      </c>
      <c r="M201" s="30" t="n">
        <v>2.508801</v>
      </c>
      <c r="N201" s="29" t="n">
        <v>38.00723</v>
      </c>
      <c r="O201" s="29" t="n">
        <v>93.98435</v>
      </c>
      <c r="P201" s="31" t="n">
        <v>13.03258</v>
      </c>
      <c r="Q201" s="32" t="n">
        <v>0.011299</v>
      </c>
      <c r="R201" s="30" t="n">
        <v>3.06923</v>
      </c>
      <c r="S201" s="30" t="n">
        <v>2.783323</v>
      </c>
      <c r="T201" s="30" t="n">
        <v>2.202234</v>
      </c>
      <c r="U201" s="33" t="n">
        <v>1.916328</v>
      </c>
    </row>
    <row r="202" customFormat="false" ht="12.75" hidden="false" customHeight="false" outlineLevel="0" collapsed="false">
      <c r="A202" s="24" t="n">
        <v>1</v>
      </c>
      <c r="B202" s="25" t="n">
        <v>2</v>
      </c>
      <c r="C202" s="24" t="n">
        <f aca="false">IF(D202=D201,C201,C201+1)</f>
        <v>25</v>
      </c>
      <c r="D202" s="6" t="s">
        <v>137</v>
      </c>
      <c r="E202" s="34" t="n">
        <v>4</v>
      </c>
      <c r="F202" s="27" t="n">
        <v>2</v>
      </c>
      <c r="G202" s="27" t="n">
        <v>3</v>
      </c>
      <c r="H202" s="27" t="n">
        <v>4</v>
      </c>
      <c r="I202" s="35" t="n">
        <v>500</v>
      </c>
      <c r="J202" s="29" t="n">
        <v>21</v>
      </c>
      <c r="K202" s="30" t="n">
        <v>0.8</v>
      </c>
      <c r="L202" s="31" t="n">
        <v>24.35604</v>
      </c>
      <c r="M202" s="30" t="n">
        <v>3.148716</v>
      </c>
      <c r="N202" s="29" t="n">
        <v>28.57931</v>
      </c>
      <c r="O202" s="29" t="n">
        <v>95.45366</v>
      </c>
      <c r="P202" s="31" t="n">
        <v>13.88889</v>
      </c>
      <c r="Q202" s="32" t="n">
        <v>0.011299</v>
      </c>
      <c r="R202" s="30" t="n">
        <v>2.376</v>
      </c>
      <c r="S202" s="30" t="n">
        <v>2.481902</v>
      </c>
      <c r="T202" s="30" t="n">
        <v>1.562458</v>
      </c>
      <c r="U202" s="33" t="n">
        <v>1.668361</v>
      </c>
    </row>
    <row r="203" customFormat="false" ht="12.75" hidden="false" customHeight="false" outlineLevel="0" collapsed="false">
      <c r="A203" s="24" t="n">
        <v>1</v>
      </c>
      <c r="B203" s="25" t="n">
        <v>2</v>
      </c>
      <c r="C203" s="24" t="n">
        <f aca="false">IF(D203=D202,C202,C202+1)</f>
        <v>26</v>
      </c>
      <c r="D203" s="6" t="s">
        <v>138</v>
      </c>
      <c r="E203" s="34" t="n">
        <v>4</v>
      </c>
      <c r="F203" s="27" t="n">
        <v>1</v>
      </c>
      <c r="G203" s="27" t="n">
        <v>3</v>
      </c>
      <c r="H203" s="27" t="n">
        <v>3</v>
      </c>
      <c r="I203" s="35" t="n">
        <v>500</v>
      </c>
      <c r="J203" s="29" t="n">
        <v>21</v>
      </c>
      <c r="K203" s="30" t="n">
        <v>0.8</v>
      </c>
      <c r="L203" s="31" t="n">
        <v>31.78316</v>
      </c>
      <c r="M203" s="30" t="n">
        <v>2.508801</v>
      </c>
      <c r="N203" s="29" t="n">
        <v>38.71345</v>
      </c>
      <c r="O203" s="29" t="n">
        <v>95.73069</v>
      </c>
      <c r="P203" s="31" t="n">
        <v>16.66667</v>
      </c>
      <c r="Q203" s="32" t="n">
        <v>0.011299</v>
      </c>
      <c r="R203" s="30" t="n">
        <v>1.896</v>
      </c>
      <c r="S203" s="30" t="n">
        <v>1.719726</v>
      </c>
      <c r="T203" s="30" t="n">
        <v>1.218049</v>
      </c>
      <c r="U203" s="33" t="n">
        <v>1.041775</v>
      </c>
    </row>
    <row r="204" customFormat="false" ht="12.75" hidden="false" customHeight="false" outlineLevel="0" collapsed="false">
      <c r="A204" s="24" t="n">
        <v>1</v>
      </c>
      <c r="B204" s="25" t="n">
        <v>2</v>
      </c>
      <c r="C204" s="24" t="n">
        <f aca="false">IF(D204=D203,C203,C203+1)</f>
        <v>26</v>
      </c>
      <c r="D204" s="6" t="s">
        <v>138</v>
      </c>
      <c r="E204" s="34" t="n">
        <v>4</v>
      </c>
      <c r="F204" s="27" t="n">
        <v>2</v>
      </c>
      <c r="G204" s="27" t="n">
        <v>3</v>
      </c>
      <c r="H204" s="27" t="n">
        <v>3</v>
      </c>
      <c r="I204" s="35" t="n">
        <v>500</v>
      </c>
      <c r="J204" s="29" t="n">
        <v>21</v>
      </c>
      <c r="K204" s="30" t="n">
        <v>0.8</v>
      </c>
      <c r="L204" s="31" t="n">
        <v>34.94848</v>
      </c>
      <c r="M204" s="30" t="n">
        <v>2.508801</v>
      </c>
      <c r="N204" s="29" t="n">
        <v>24.25929</v>
      </c>
      <c r="O204" s="29" t="n">
        <v>65.50109</v>
      </c>
      <c r="P204" s="31" t="n">
        <v>14.88372</v>
      </c>
      <c r="Q204" s="32" t="n">
        <v>0.011299</v>
      </c>
      <c r="R204" s="30" t="n">
        <v>1.59906</v>
      </c>
      <c r="S204" s="30" t="n">
        <v>1.545919</v>
      </c>
      <c r="T204" s="30" t="n">
        <v>0.839896</v>
      </c>
      <c r="U204" s="33" t="n">
        <v>0.786755</v>
      </c>
    </row>
    <row r="205" customFormat="false" ht="12.75" hidden="false" customHeight="false" outlineLevel="0" collapsed="false">
      <c r="A205" s="24" t="n">
        <v>1</v>
      </c>
      <c r="B205" s="25" t="n">
        <v>2</v>
      </c>
      <c r="C205" s="24" t="n">
        <f aca="false">IF(D205=D204,C204,C204+1)</f>
        <v>26</v>
      </c>
      <c r="D205" s="6" t="s">
        <v>138</v>
      </c>
      <c r="E205" s="34" t="n">
        <v>4</v>
      </c>
      <c r="F205" s="27" t="n">
        <v>2</v>
      </c>
      <c r="G205" s="27" t="n">
        <v>3</v>
      </c>
      <c r="H205" s="27" t="n">
        <v>3</v>
      </c>
      <c r="I205" s="35" t="n">
        <v>500</v>
      </c>
      <c r="J205" s="29" t="n">
        <v>21</v>
      </c>
      <c r="K205" s="30" t="n">
        <v>0.8</v>
      </c>
      <c r="L205" s="31" t="n">
        <v>31.37917</v>
      </c>
      <c r="M205" s="30" t="n">
        <v>2.819887</v>
      </c>
      <c r="N205" s="29" t="n">
        <v>24.27139</v>
      </c>
      <c r="O205" s="29" t="n">
        <v>73.08425</v>
      </c>
      <c r="P205" s="31" t="n">
        <v>17.62712</v>
      </c>
      <c r="Q205" s="32" t="n">
        <v>0.011299</v>
      </c>
      <c r="R205" s="30" t="n">
        <v>1.59981</v>
      </c>
      <c r="S205" s="30" t="n">
        <v>1.714678</v>
      </c>
      <c r="T205" s="30" t="n">
        <v>0.958798</v>
      </c>
      <c r="U205" s="33" t="n">
        <v>1.073667</v>
      </c>
    </row>
    <row r="206" customFormat="false" ht="12.75" hidden="false" customHeight="false" outlineLevel="0" collapsed="false">
      <c r="A206" s="24" t="n">
        <v>1</v>
      </c>
      <c r="B206" s="25" t="n">
        <v>2</v>
      </c>
      <c r="C206" s="24" t="n">
        <f aca="false">IF(D206=D205,C205,C205+1)</f>
        <v>26</v>
      </c>
      <c r="D206" s="6" t="s">
        <v>138</v>
      </c>
      <c r="E206" s="34" t="n">
        <v>4</v>
      </c>
      <c r="F206" s="27" t="n">
        <v>1</v>
      </c>
      <c r="G206" s="27" t="n">
        <v>3</v>
      </c>
      <c r="H206" s="27" t="n">
        <v>2</v>
      </c>
      <c r="I206" s="35" t="n">
        <v>500</v>
      </c>
      <c r="J206" s="29" t="n">
        <v>21</v>
      </c>
      <c r="K206" s="30" t="n">
        <v>0.8</v>
      </c>
      <c r="L206" s="31" t="n">
        <v>48.72758</v>
      </c>
      <c r="M206" s="30" t="n">
        <v>2.508801</v>
      </c>
      <c r="N206" s="29" t="n">
        <v>19.35113</v>
      </c>
      <c r="O206" s="29" t="n">
        <v>47.85151</v>
      </c>
      <c r="P206" s="31" t="n">
        <v>19.64286</v>
      </c>
      <c r="Q206" s="32" t="n">
        <v>0.011299</v>
      </c>
      <c r="R206" s="30" t="n">
        <v>0.97236</v>
      </c>
      <c r="S206" s="30" t="n">
        <v>1.210396</v>
      </c>
      <c r="T206" s="30" t="n">
        <v>0.397128</v>
      </c>
      <c r="U206" s="33" t="n">
        <v>0.635165</v>
      </c>
    </row>
    <row r="207" customFormat="false" ht="12.75" hidden="false" customHeight="false" outlineLevel="0" collapsed="false">
      <c r="A207" s="24" t="n">
        <v>1</v>
      </c>
      <c r="B207" s="25" t="n">
        <v>2</v>
      </c>
      <c r="C207" s="24" t="n">
        <f aca="false">IF(D207=D206,C206,C206+1)</f>
        <v>26</v>
      </c>
      <c r="D207" s="6" t="s">
        <v>138</v>
      </c>
      <c r="E207" s="34" t="n">
        <v>4</v>
      </c>
      <c r="F207" s="27" t="n">
        <v>2</v>
      </c>
      <c r="G207" s="27" t="n">
        <v>3</v>
      </c>
      <c r="H207" s="27" t="n">
        <v>2</v>
      </c>
      <c r="I207" s="35" t="n">
        <v>500</v>
      </c>
      <c r="J207" s="29" t="n">
        <v>21</v>
      </c>
      <c r="K207" s="30" t="n">
        <v>0.8</v>
      </c>
      <c r="L207" s="31" t="n">
        <v>87.98193</v>
      </c>
      <c r="M207" s="30" t="n">
        <v>2.508801</v>
      </c>
      <c r="N207" s="29" t="n">
        <v>14.62693</v>
      </c>
      <c r="O207" s="29" t="n">
        <v>39.49334</v>
      </c>
      <c r="P207" s="31" t="n">
        <v>14.56583</v>
      </c>
      <c r="Q207" s="32" t="n">
        <v>0.011299</v>
      </c>
      <c r="R207" s="30" t="n">
        <v>0.95429</v>
      </c>
      <c r="S207" s="30" t="n">
        <v>1.037908</v>
      </c>
      <c r="T207" s="30" t="n">
        <v>0.178557</v>
      </c>
      <c r="U207" s="33" t="n">
        <v>0.262176</v>
      </c>
    </row>
    <row r="208" customFormat="false" ht="12.75" hidden="false" customHeight="false" outlineLevel="0" collapsed="false">
      <c r="A208" s="24" t="n">
        <v>1</v>
      </c>
      <c r="B208" s="25" t="n">
        <v>2</v>
      </c>
      <c r="C208" s="24" t="n">
        <f aca="false">IF(D208=D207,C207,C207+1)</f>
        <v>26</v>
      </c>
      <c r="D208" s="6" t="s">
        <v>138</v>
      </c>
      <c r="E208" s="34" t="n">
        <v>1</v>
      </c>
      <c r="F208" s="27" t="n">
        <v>1</v>
      </c>
      <c r="G208" s="27" t="n">
        <v>2</v>
      </c>
      <c r="H208" s="27" t="n">
        <v>2</v>
      </c>
      <c r="I208" s="35" t="n">
        <v>708</v>
      </c>
      <c r="J208" s="29" t="n">
        <v>16</v>
      </c>
      <c r="K208" s="30" t="n">
        <v>0.6</v>
      </c>
      <c r="L208" s="31" t="n">
        <v>31.36589</v>
      </c>
      <c r="M208" s="30" t="n">
        <v>1.95</v>
      </c>
      <c r="N208" s="29" t="n">
        <v>30.12842</v>
      </c>
      <c r="O208" s="29" t="n">
        <v>63.08891</v>
      </c>
      <c r="P208" s="31" t="n">
        <v>12.07729</v>
      </c>
      <c r="Q208" s="32" t="n">
        <v>0.011299</v>
      </c>
      <c r="R208" s="30" t="n">
        <v>1.89612</v>
      </c>
      <c r="S208" s="30" t="n">
        <v>1.694967</v>
      </c>
      <c r="T208" s="30" t="n">
        <v>0.960547</v>
      </c>
      <c r="U208" s="33" t="n">
        <v>0.759394</v>
      </c>
    </row>
    <row r="209" customFormat="false" ht="12.75" hidden="false" customHeight="false" outlineLevel="0" collapsed="false">
      <c r="A209" s="24" t="n">
        <v>2</v>
      </c>
      <c r="B209" s="25" t="n">
        <v>2</v>
      </c>
      <c r="C209" s="24" t="n">
        <f aca="false">IF(D209=D208,C208,C208+1)</f>
        <v>26</v>
      </c>
      <c r="D209" s="6" t="s">
        <v>138</v>
      </c>
      <c r="E209" s="34" t="n">
        <v>1</v>
      </c>
      <c r="F209" s="27" t="n">
        <v>1</v>
      </c>
      <c r="G209" s="27" t="n">
        <v>2</v>
      </c>
      <c r="H209" s="27" t="n">
        <v>2</v>
      </c>
      <c r="I209" s="35" t="n">
        <v>708</v>
      </c>
      <c r="J209" s="29" t="n">
        <v>16</v>
      </c>
      <c r="K209" s="30" t="n">
        <v>0.6</v>
      </c>
      <c r="L209" s="31" t="n">
        <v>34.60384</v>
      </c>
      <c r="M209" s="30" t="n">
        <v>1.98</v>
      </c>
      <c r="N209" s="29" t="n">
        <v>35.68721</v>
      </c>
      <c r="O209" s="29" t="n">
        <v>75.79964</v>
      </c>
      <c r="P209" s="31" t="n">
        <v>13.09091</v>
      </c>
      <c r="Q209" s="32" t="n">
        <v>0.011299</v>
      </c>
      <c r="R209" s="30" t="n">
        <v>1.89444</v>
      </c>
      <c r="S209" s="30" t="n">
        <v>1.795946</v>
      </c>
      <c r="T209" s="30" t="n">
        <v>1.031307</v>
      </c>
      <c r="U209" s="33" t="n">
        <v>0.932814</v>
      </c>
    </row>
    <row r="210" customFormat="false" ht="12.75" hidden="false" customHeight="false" outlineLevel="0" collapsed="false">
      <c r="A210" s="24" t="n">
        <v>2</v>
      </c>
      <c r="B210" s="25" t="n">
        <v>2</v>
      </c>
      <c r="C210" s="24" t="n">
        <f aca="false">IF(D210=D209,C209,C209+1)</f>
        <v>26</v>
      </c>
      <c r="D210" s="6" t="s">
        <v>138</v>
      </c>
      <c r="E210" s="34" t="n">
        <v>1</v>
      </c>
      <c r="F210" s="27" t="n">
        <v>1</v>
      </c>
      <c r="G210" s="27" t="n">
        <v>2</v>
      </c>
      <c r="H210" s="27" t="n">
        <v>2</v>
      </c>
      <c r="I210" s="35" t="n">
        <v>708</v>
      </c>
      <c r="J210" s="29" t="n">
        <v>16</v>
      </c>
      <c r="K210" s="30" t="n">
        <v>0.6</v>
      </c>
      <c r="L210" s="31" t="n">
        <v>35.46409</v>
      </c>
      <c r="M210" s="30" t="n">
        <v>1.98</v>
      </c>
      <c r="N210" s="29" t="n">
        <v>34.87238</v>
      </c>
      <c r="O210" s="29" t="n">
        <v>74.06893</v>
      </c>
      <c r="P210" s="31" t="n">
        <v>12.91638</v>
      </c>
      <c r="Q210" s="32" t="n">
        <v>0.011299</v>
      </c>
      <c r="R210" s="30" t="n">
        <v>1.85811</v>
      </c>
      <c r="S210" s="30" t="n">
        <v>1.774176</v>
      </c>
      <c r="T210" s="30" t="n">
        <v>0.983315</v>
      </c>
      <c r="U210" s="33" t="n">
        <v>0.899381</v>
      </c>
    </row>
    <row r="211" customFormat="false" ht="12.75" hidden="false" customHeight="false" outlineLevel="0" collapsed="false">
      <c r="A211" s="36" t="n">
        <v>2</v>
      </c>
      <c r="B211" s="6" t="n">
        <v>3</v>
      </c>
      <c r="C211" s="24" t="n">
        <f aca="false">IF(D211=D210,C210,C210+1)</f>
        <v>27</v>
      </c>
      <c r="D211" s="6" t="s">
        <v>139</v>
      </c>
      <c r="E211" s="34" t="n">
        <v>0</v>
      </c>
      <c r="F211" s="27" t="n">
        <v>1</v>
      </c>
      <c r="G211" s="27" t="n">
        <v>3</v>
      </c>
      <c r="H211" s="27" t="n">
        <v>2</v>
      </c>
      <c r="I211" s="35" t="n">
        <v>833</v>
      </c>
      <c r="J211" s="29" t="n">
        <v>20</v>
      </c>
      <c r="K211" s="30" t="n">
        <v>0.8</v>
      </c>
      <c r="L211" s="31" t="n">
        <v>75.31531</v>
      </c>
      <c r="M211" s="30" t="n">
        <v>2.508801</v>
      </c>
      <c r="N211" s="29" t="n">
        <v>46.99598</v>
      </c>
      <c r="O211" s="29" t="n">
        <v>117.9036</v>
      </c>
      <c r="P211" s="31" t="n">
        <v>18.73</v>
      </c>
      <c r="Q211" s="32" t="n">
        <v>0.011163</v>
      </c>
      <c r="R211" s="30" t="n">
        <v>1.22</v>
      </c>
      <c r="S211" s="30" t="n">
        <v>1.409267</v>
      </c>
      <c r="T211" s="30" t="n">
        <v>0.623989</v>
      </c>
      <c r="U211" s="33" t="n">
        <v>0.813257</v>
      </c>
    </row>
    <row r="212" customFormat="false" ht="12.75" hidden="false" customHeight="false" outlineLevel="0" collapsed="false">
      <c r="A212" s="36" t="n">
        <v>2</v>
      </c>
      <c r="B212" s="6" t="n">
        <v>3</v>
      </c>
      <c r="C212" s="24" t="n">
        <f aca="false">IF(D212=D211,C211,C211+1)</f>
        <v>27</v>
      </c>
      <c r="D212" s="6" t="s">
        <v>139</v>
      </c>
      <c r="E212" s="34" t="n">
        <v>0</v>
      </c>
      <c r="F212" s="27" t="n">
        <v>1</v>
      </c>
      <c r="G212" s="27" t="n">
        <v>3</v>
      </c>
      <c r="H212" s="27" t="n">
        <v>2</v>
      </c>
      <c r="I212" s="35" t="n">
        <v>833</v>
      </c>
      <c r="J212" s="29" t="n">
        <v>20</v>
      </c>
      <c r="K212" s="30" t="n">
        <v>0.8</v>
      </c>
      <c r="L212" s="31" t="n">
        <v>69.31494</v>
      </c>
      <c r="M212" s="30" t="n">
        <v>2.508801</v>
      </c>
      <c r="N212" s="29" t="n">
        <v>43.25181</v>
      </c>
      <c r="O212" s="29" t="n">
        <v>108.5102</v>
      </c>
      <c r="P212" s="31" t="n">
        <v>18.73</v>
      </c>
      <c r="Q212" s="32" t="n">
        <v>0.011163</v>
      </c>
      <c r="R212" s="30" t="n">
        <v>1.22</v>
      </c>
      <c r="S212" s="30" t="n">
        <v>1.469564</v>
      </c>
      <c r="T212" s="30" t="n">
        <v>0.623989</v>
      </c>
      <c r="U212" s="33" t="n">
        <v>0.873554</v>
      </c>
    </row>
    <row r="213" customFormat="false" ht="12.75" hidden="false" customHeight="false" outlineLevel="0" collapsed="false">
      <c r="A213" s="36" t="n">
        <v>2</v>
      </c>
      <c r="B213" s="6" t="n">
        <v>3</v>
      </c>
      <c r="C213" s="24" t="n">
        <f aca="false">IF(D213=D212,C212,C212+1)</f>
        <v>27</v>
      </c>
      <c r="D213" s="6" t="s">
        <v>139</v>
      </c>
      <c r="E213" s="34" t="n">
        <v>0</v>
      </c>
      <c r="F213" s="27" t="n">
        <v>1</v>
      </c>
      <c r="G213" s="27" t="n">
        <v>3</v>
      </c>
      <c r="H213" s="27" t="n">
        <v>2</v>
      </c>
      <c r="I213" s="35" t="n">
        <v>833</v>
      </c>
      <c r="J213" s="29" t="n">
        <v>20</v>
      </c>
      <c r="K213" s="30" t="n">
        <v>0.8</v>
      </c>
      <c r="L213" s="31" t="n">
        <v>76.04351</v>
      </c>
      <c r="M213" s="30" t="n">
        <v>2.508801</v>
      </c>
      <c r="N213" s="29" t="n">
        <v>47.45037</v>
      </c>
      <c r="O213" s="29" t="n">
        <v>119.0435</v>
      </c>
      <c r="P213" s="31" t="n">
        <v>18.73</v>
      </c>
      <c r="Q213" s="32" t="n">
        <v>0.011163</v>
      </c>
      <c r="R213" s="30" t="n">
        <v>1.22</v>
      </c>
      <c r="S213" s="30" t="n">
        <v>1.402582</v>
      </c>
      <c r="T213" s="30" t="n">
        <v>0.623989</v>
      </c>
      <c r="U213" s="33" t="n">
        <v>0.806572</v>
      </c>
    </row>
    <row r="214" customFormat="false" ht="12.75" hidden="false" customHeight="false" outlineLevel="0" collapsed="false">
      <c r="A214" s="36" t="n">
        <v>3</v>
      </c>
      <c r="B214" s="6" t="n">
        <v>3</v>
      </c>
      <c r="C214" s="24" t="n">
        <f aca="false">IF(D214=D213,C213,C213+1)</f>
        <v>28</v>
      </c>
      <c r="D214" s="6" t="s">
        <v>140</v>
      </c>
      <c r="E214" s="34" t="n">
        <v>2</v>
      </c>
      <c r="F214" s="27" t="n">
        <v>1</v>
      </c>
      <c r="G214" s="27" t="n">
        <v>2</v>
      </c>
      <c r="H214" s="27" t="n">
        <v>1</v>
      </c>
      <c r="I214" s="35" t="n">
        <v>555</v>
      </c>
      <c r="J214" s="29" t="n">
        <v>18</v>
      </c>
      <c r="K214" s="30" t="n">
        <v>0.6</v>
      </c>
      <c r="L214" s="31" t="n">
        <v>75.25326</v>
      </c>
      <c r="M214" s="30" t="n">
        <v>2.508801</v>
      </c>
      <c r="N214" s="29" t="n">
        <v>60.58028</v>
      </c>
      <c r="O214" s="29" t="n">
        <v>156.3456</v>
      </c>
      <c r="P214" s="31" t="n">
        <v>39.54802</v>
      </c>
      <c r="Q214" s="32" t="n">
        <v>0.011163</v>
      </c>
      <c r="R214" s="30" t="n">
        <v>1.08729</v>
      </c>
      <c r="S214" s="30" t="n">
        <v>0.938781</v>
      </c>
      <c r="T214" s="30" t="n">
        <v>0.805018</v>
      </c>
      <c r="U214" s="33" t="n">
        <v>0.65651</v>
      </c>
    </row>
    <row r="215" customFormat="false" ht="12.75" hidden="false" customHeight="false" outlineLevel="0" collapsed="false">
      <c r="A215" s="36" t="n">
        <v>3</v>
      </c>
      <c r="B215" s="6" t="n">
        <v>3</v>
      </c>
      <c r="C215" s="24" t="n">
        <f aca="false">IF(D215=D214,C214,C214+1)</f>
        <v>28</v>
      </c>
      <c r="D215" s="6" t="s">
        <v>140</v>
      </c>
      <c r="E215" s="34" t="n">
        <v>2</v>
      </c>
      <c r="F215" s="27" t="n">
        <v>1</v>
      </c>
      <c r="G215" s="27" t="n">
        <v>2</v>
      </c>
      <c r="H215" s="27" t="n">
        <v>1</v>
      </c>
      <c r="I215" s="35" t="n">
        <v>555</v>
      </c>
      <c r="J215" s="29" t="n">
        <v>18</v>
      </c>
      <c r="K215" s="30" t="n">
        <v>0.6</v>
      </c>
      <c r="L215" s="31" t="n">
        <v>60.67598</v>
      </c>
      <c r="M215" s="30" t="n">
        <v>2.254684</v>
      </c>
      <c r="N215" s="29" t="n">
        <v>60.15514</v>
      </c>
      <c r="O215" s="29" t="n">
        <v>139.962</v>
      </c>
      <c r="P215" s="31" t="n">
        <v>34.12969</v>
      </c>
      <c r="Q215" s="32" t="n">
        <v>0.011163</v>
      </c>
      <c r="R215" s="30" t="n">
        <v>1.3185</v>
      </c>
      <c r="S215" s="30" t="n">
        <v>1.018236</v>
      </c>
      <c r="T215" s="30" t="n">
        <v>0.991416</v>
      </c>
      <c r="U215" s="33" t="n">
        <v>0.691152</v>
      </c>
    </row>
    <row r="216" customFormat="false" ht="12.75" hidden="false" customHeight="false" outlineLevel="0" collapsed="false">
      <c r="A216" s="36" t="n">
        <v>3</v>
      </c>
      <c r="B216" s="6" t="n">
        <v>3</v>
      </c>
      <c r="C216" s="24" t="n">
        <f aca="false">IF(D216=D215,C215,C215+1)</f>
        <v>28</v>
      </c>
      <c r="D216" s="6" t="s">
        <v>140</v>
      </c>
      <c r="E216" s="34" t="n">
        <v>2</v>
      </c>
      <c r="F216" s="27" t="n">
        <v>2</v>
      </c>
      <c r="G216" s="27" t="n">
        <v>2</v>
      </c>
      <c r="H216" s="27" t="n">
        <v>2</v>
      </c>
      <c r="I216" s="35" t="n">
        <v>555</v>
      </c>
      <c r="J216" s="29" t="n">
        <v>18</v>
      </c>
      <c r="K216" s="30" t="n">
        <v>0.6</v>
      </c>
      <c r="L216" s="31" t="n">
        <v>55.96463</v>
      </c>
      <c r="M216" s="30" t="n">
        <v>2.576312</v>
      </c>
      <c r="N216" s="29" t="n">
        <v>46.09109</v>
      </c>
      <c r="O216" s="29" t="n">
        <v>132.5373</v>
      </c>
      <c r="P216" s="31" t="n">
        <v>30.13699</v>
      </c>
      <c r="Q216" s="32" t="n">
        <v>0.011163</v>
      </c>
      <c r="R216" s="30" t="n">
        <v>1.29409</v>
      </c>
      <c r="S216" s="30" t="n">
        <v>1.106887</v>
      </c>
      <c r="T216" s="30" t="n">
        <v>0.923672</v>
      </c>
      <c r="U216" s="33" t="n">
        <v>0.73647</v>
      </c>
    </row>
    <row r="217" customFormat="false" ht="12.75" hidden="false" customHeight="false" outlineLevel="0" collapsed="false">
      <c r="A217" s="36" t="n">
        <v>3</v>
      </c>
      <c r="B217" s="6" t="n">
        <v>3</v>
      </c>
      <c r="C217" s="24" t="n">
        <f aca="false">IF(D217=D216,C216,C216+1)</f>
        <v>28</v>
      </c>
      <c r="D217" s="6" t="s">
        <v>140</v>
      </c>
      <c r="E217" s="34" t="n">
        <v>2</v>
      </c>
      <c r="F217" s="27" t="n">
        <v>2</v>
      </c>
      <c r="G217" s="27" t="n">
        <v>2</v>
      </c>
      <c r="H217" s="27" t="n">
        <v>2</v>
      </c>
      <c r="I217" s="35" t="n">
        <v>555</v>
      </c>
      <c r="J217" s="29" t="n">
        <v>18</v>
      </c>
      <c r="K217" s="30" t="n">
        <v>0.6</v>
      </c>
      <c r="L217" s="31" t="n">
        <v>84.9129</v>
      </c>
      <c r="M217" s="30" t="n">
        <v>2.515739</v>
      </c>
      <c r="N217" s="29" t="n">
        <v>41.63963</v>
      </c>
      <c r="O217" s="29" t="n">
        <v>117.2146</v>
      </c>
      <c r="P217" s="31" t="n">
        <v>43.24324</v>
      </c>
      <c r="Q217" s="32" t="n">
        <v>0.011163</v>
      </c>
      <c r="R217" s="30" t="n">
        <v>0.78625</v>
      </c>
      <c r="S217" s="30" t="n">
        <v>0.702803</v>
      </c>
      <c r="T217" s="30" t="n">
        <v>0.528099</v>
      </c>
      <c r="U217" s="33" t="n">
        <v>0.444653</v>
      </c>
    </row>
    <row r="218" customFormat="false" ht="12.75" hidden="false" customHeight="false" outlineLevel="0" collapsed="false">
      <c r="A218" s="36" t="n">
        <v>3</v>
      </c>
      <c r="B218" s="6" t="n">
        <v>3</v>
      </c>
      <c r="C218" s="24" t="n">
        <f aca="false">IF(D218=D217,C217,C217+1)</f>
        <v>28</v>
      </c>
      <c r="D218" s="6" t="s">
        <v>140</v>
      </c>
      <c r="E218" s="34" t="n">
        <v>2</v>
      </c>
      <c r="F218" s="27" t="n">
        <v>2</v>
      </c>
      <c r="G218" s="27" t="n">
        <v>2</v>
      </c>
      <c r="H218" s="27" t="n">
        <v>2</v>
      </c>
      <c r="I218" s="35" t="n">
        <v>555</v>
      </c>
      <c r="J218" s="29" t="n">
        <v>18</v>
      </c>
      <c r="K218" s="30" t="n">
        <v>0.6</v>
      </c>
      <c r="L218" s="31" t="n">
        <v>44.60517</v>
      </c>
      <c r="M218" s="30" t="n">
        <v>3.049469</v>
      </c>
      <c r="N218" s="29" t="n">
        <v>41.99291</v>
      </c>
      <c r="O218" s="29" t="n">
        <v>140.622</v>
      </c>
      <c r="P218" s="31" t="n">
        <v>30.13699</v>
      </c>
      <c r="Q218" s="32" t="n">
        <v>0.011163</v>
      </c>
      <c r="R218" s="30" t="n">
        <v>1.46</v>
      </c>
      <c r="S218" s="30" t="n">
        <v>1.514365</v>
      </c>
      <c r="T218" s="30" t="n">
        <v>1.089582</v>
      </c>
      <c r="U218" s="33" t="n">
        <v>1.143947</v>
      </c>
    </row>
    <row r="219" customFormat="false" ht="12.75" hidden="false" customHeight="false" outlineLevel="0" collapsed="false">
      <c r="A219" s="36" t="n">
        <v>3</v>
      </c>
      <c r="B219" s="6" t="n">
        <v>3</v>
      </c>
      <c r="C219" s="24" t="n">
        <f aca="false">IF(D219=D218,C218,C218+1)</f>
        <v>28</v>
      </c>
      <c r="D219" s="6" t="s">
        <v>140</v>
      </c>
      <c r="E219" s="34" t="n">
        <v>2</v>
      </c>
      <c r="F219" s="27" t="n">
        <v>2</v>
      </c>
      <c r="G219" s="27" t="n">
        <v>2</v>
      </c>
      <c r="H219" s="27" t="n">
        <v>2</v>
      </c>
      <c r="I219" s="35" t="n">
        <v>555</v>
      </c>
      <c r="J219" s="29" t="n">
        <v>18</v>
      </c>
      <c r="K219" s="30" t="n">
        <v>0.6</v>
      </c>
      <c r="L219" s="31" t="n">
        <v>50.21111</v>
      </c>
      <c r="M219" s="30" t="n">
        <v>2.706079</v>
      </c>
      <c r="N219" s="29" t="n">
        <v>46.63627</v>
      </c>
      <c r="O219" s="29" t="n">
        <v>140.1568</v>
      </c>
      <c r="P219" s="31" t="n">
        <v>30.13699</v>
      </c>
      <c r="Q219" s="32" t="n">
        <v>0.011163</v>
      </c>
      <c r="R219" s="30" t="n">
        <v>1.42682</v>
      </c>
      <c r="S219" s="30" t="n">
        <v>1.262541</v>
      </c>
      <c r="T219" s="30" t="n">
        <v>1.056402</v>
      </c>
      <c r="U219" s="33" t="n">
        <v>0.892124</v>
      </c>
    </row>
    <row r="220" customFormat="false" ht="12.75" hidden="false" customHeight="false" outlineLevel="0" collapsed="false">
      <c r="A220" s="36" t="n">
        <v>3</v>
      </c>
      <c r="B220" s="6" t="n">
        <v>3</v>
      </c>
      <c r="C220" s="24" t="n">
        <f aca="false">IF(D220=D219,C219,C219+1)</f>
        <v>28</v>
      </c>
      <c r="D220" s="6" t="s">
        <v>140</v>
      </c>
      <c r="E220" s="34" t="n">
        <v>2</v>
      </c>
      <c r="F220" s="27" t="n">
        <v>1</v>
      </c>
      <c r="G220" s="27" t="n">
        <v>2</v>
      </c>
      <c r="H220" s="27" t="n">
        <v>1</v>
      </c>
      <c r="I220" s="35" t="n">
        <v>555</v>
      </c>
      <c r="J220" s="29" t="n">
        <v>18</v>
      </c>
      <c r="K220" s="30" t="n">
        <v>0.6</v>
      </c>
      <c r="L220" s="31" t="n">
        <v>74.13442</v>
      </c>
      <c r="M220" s="30" t="n">
        <v>2.187705</v>
      </c>
      <c r="N220" s="29" t="n">
        <v>62.73997</v>
      </c>
      <c r="O220" s="29" t="n">
        <v>141.7739</v>
      </c>
      <c r="P220" s="31" t="n">
        <v>36.43724</v>
      </c>
      <c r="Q220" s="32" t="n">
        <v>0.011163</v>
      </c>
      <c r="R220" s="30" t="n">
        <v>1.15267</v>
      </c>
      <c r="S220" s="30" t="n">
        <v>0.838352</v>
      </c>
      <c r="T220" s="30" t="n">
        <v>0.8463</v>
      </c>
      <c r="U220" s="33" t="n">
        <v>0.531982</v>
      </c>
    </row>
    <row r="221" customFormat="false" ht="12.75" hidden="false" customHeight="false" outlineLevel="0" collapsed="false">
      <c r="A221" s="36" t="n">
        <v>3</v>
      </c>
      <c r="B221" s="6" t="n">
        <v>3</v>
      </c>
      <c r="C221" s="24" t="n">
        <f aca="false">IF(D221=D220,C220,C220+1)</f>
        <v>28</v>
      </c>
      <c r="D221" s="6" t="s">
        <v>140</v>
      </c>
      <c r="E221" s="34" t="n">
        <v>2</v>
      </c>
      <c r="F221" s="27" t="n">
        <v>1</v>
      </c>
      <c r="G221" s="27" t="n">
        <v>2</v>
      </c>
      <c r="H221" s="27" t="n">
        <v>1</v>
      </c>
      <c r="I221" s="35" t="n">
        <v>555</v>
      </c>
      <c r="J221" s="29" t="n">
        <v>18</v>
      </c>
      <c r="K221" s="30" t="n">
        <v>0.6</v>
      </c>
      <c r="L221" s="31" t="n">
        <v>42.25553</v>
      </c>
      <c r="M221" s="30" t="n">
        <v>2.432581</v>
      </c>
      <c r="N221" s="29" t="n">
        <v>34.38846</v>
      </c>
      <c r="O221" s="29" t="n">
        <v>86.12871</v>
      </c>
      <c r="P221" s="31" t="n">
        <v>28.06122</v>
      </c>
      <c r="Q221" s="32" t="n">
        <v>0.011163</v>
      </c>
      <c r="R221" s="30" t="n">
        <v>1.21164</v>
      </c>
      <c r="S221" s="30" t="n">
        <v>1.454894</v>
      </c>
      <c r="T221" s="30" t="n">
        <v>0.813821</v>
      </c>
      <c r="U221" s="33" t="n">
        <v>1.057076</v>
      </c>
    </row>
    <row r="222" customFormat="false" ht="12.75" hidden="false" customHeight="false" outlineLevel="0" collapsed="false">
      <c r="A222" s="36" t="n">
        <v>2</v>
      </c>
      <c r="B222" s="6" t="n">
        <v>1</v>
      </c>
      <c r="C222" s="24" t="n">
        <f aca="false">IF(D222=D221,C221,C221+1)</f>
        <v>29</v>
      </c>
      <c r="D222" s="6" t="s">
        <v>141</v>
      </c>
      <c r="E222" s="34" t="n">
        <v>1</v>
      </c>
      <c r="F222" s="27" t="n">
        <v>1</v>
      </c>
      <c r="G222" s="27" t="n">
        <v>2</v>
      </c>
      <c r="H222" s="27" t="n">
        <v>2</v>
      </c>
      <c r="I222" s="35" t="n">
        <v>708</v>
      </c>
      <c r="J222" s="29" t="n">
        <v>16</v>
      </c>
      <c r="K222" s="30" t="n">
        <v>0.6</v>
      </c>
      <c r="L222" s="31" t="n">
        <v>49.08269</v>
      </c>
      <c r="M222" s="30" t="n">
        <v>2.317848</v>
      </c>
      <c r="N222" s="29" t="n">
        <v>84.3097</v>
      </c>
      <c r="O222" s="29" t="n">
        <v>207.5577</v>
      </c>
      <c r="P222" s="31" t="n">
        <v>1.84604</v>
      </c>
      <c r="Q222" s="32" t="n">
        <v>0.011299</v>
      </c>
      <c r="R222" s="30" t="n">
        <v>5.68785</v>
      </c>
      <c r="S222" s="30" t="n">
        <v>5.381924</v>
      </c>
      <c r="T222" s="30" t="n">
        <v>1.717707</v>
      </c>
      <c r="U222" s="33" t="n">
        <v>1.411781</v>
      </c>
    </row>
    <row r="223" customFormat="false" ht="12.75" hidden="false" customHeight="false" outlineLevel="0" collapsed="false">
      <c r="A223" s="36" t="n">
        <v>2</v>
      </c>
      <c r="B223" s="6" t="n">
        <v>1</v>
      </c>
      <c r="C223" s="24" t="n">
        <f aca="false">IF(D223=D222,C222,C222+1)</f>
        <v>30</v>
      </c>
      <c r="D223" s="6" t="s">
        <v>142</v>
      </c>
      <c r="E223" s="34" t="n">
        <v>1</v>
      </c>
      <c r="F223" s="27" t="n">
        <v>1</v>
      </c>
      <c r="G223" s="27" t="n">
        <v>2</v>
      </c>
      <c r="H223" s="27" t="n">
        <v>2</v>
      </c>
      <c r="I223" s="35" t="n">
        <v>708</v>
      </c>
      <c r="J223" s="29" t="n">
        <v>16</v>
      </c>
      <c r="K223" s="30" t="n">
        <v>0.6</v>
      </c>
      <c r="L223" s="31" t="n">
        <v>28.55859</v>
      </c>
      <c r="M223" s="30" t="n">
        <v>2.508801</v>
      </c>
      <c r="N223" s="29" t="n">
        <v>70.29996</v>
      </c>
      <c r="O223" s="29" t="n">
        <v>186.4918</v>
      </c>
      <c r="P223" s="31" t="n">
        <v>3.59712</v>
      </c>
      <c r="Q223" s="32" t="n">
        <v>0.011445</v>
      </c>
      <c r="R223" s="30" t="n">
        <v>5.6434</v>
      </c>
      <c r="S223" s="30" t="n">
        <v>5.828085</v>
      </c>
      <c r="T223" s="30" t="n">
        <v>2.461604</v>
      </c>
      <c r="U223" s="33" t="n">
        <v>2.64629</v>
      </c>
    </row>
    <row r="224" customFormat="false" ht="12.75" hidden="false" customHeight="false" outlineLevel="0" collapsed="false">
      <c r="A224" s="36" t="n">
        <v>7</v>
      </c>
      <c r="B224" s="6" t="n">
        <v>4</v>
      </c>
      <c r="C224" s="24" t="n">
        <f aca="false">IF(D224=D223,C223,C223+1)</f>
        <v>31</v>
      </c>
      <c r="D224" s="6" t="s">
        <v>143</v>
      </c>
      <c r="E224" s="34" t="n">
        <v>0</v>
      </c>
      <c r="F224" s="27" t="n">
        <v>1</v>
      </c>
      <c r="G224" s="27" t="n">
        <v>3</v>
      </c>
      <c r="H224" s="27" t="n">
        <v>3</v>
      </c>
      <c r="I224" s="35" t="n">
        <v>856.7828</v>
      </c>
      <c r="J224" s="29" t="n">
        <v>10.218</v>
      </c>
      <c r="K224" s="30" t="n">
        <v>0.8</v>
      </c>
      <c r="L224" s="31" t="n">
        <v>37.14</v>
      </c>
      <c r="M224" s="30" t="n">
        <v>1.69</v>
      </c>
      <c r="N224" s="29" t="n">
        <v>50.00414</v>
      </c>
      <c r="O224" s="29" t="n">
        <v>102.1157</v>
      </c>
      <c r="P224" s="31" t="n">
        <v>31.891892</v>
      </c>
      <c r="Q224" s="32" t="n">
        <v>0.013494</v>
      </c>
      <c r="R224" s="30" t="n">
        <v>1.769491</v>
      </c>
      <c r="S224" s="30" t="n">
        <v>1.689538</v>
      </c>
      <c r="T224" s="30" t="n">
        <v>1.346368</v>
      </c>
      <c r="U224" s="33" t="n">
        <v>1.266415</v>
      </c>
    </row>
    <row r="225" customFormat="false" ht="12.75" hidden="false" customHeight="false" outlineLevel="0" collapsed="false">
      <c r="A225" s="36" t="n">
        <v>7</v>
      </c>
      <c r="B225" s="6" t="n">
        <v>4</v>
      </c>
      <c r="C225" s="24" t="n">
        <f aca="false">IF(D225=D224,C224,C224+1)</f>
        <v>31</v>
      </c>
      <c r="D225" s="6" t="s">
        <v>143</v>
      </c>
      <c r="E225" s="34" t="n">
        <v>0</v>
      </c>
      <c r="F225" s="27" t="n">
        <v>1</v>
      </c>
      <c r="G225" s="27" t="n">
        <v>3</v>
      </c>
      <c r="H225" s="27" t="n">
        <v>3</v>
      </c>
      <c r="I225" s="35" t="n">
        <v>880.2424</v>
      </c>
      <c r="J225" s="29" t="n">
        <v>10.218</v>
      </c>
      <c r="K225" s="30" t="n">
        <v>0.8</v>
      </c>
      <c r="L225" s="31" t="n">
        <v>37.14</v>
      </c>
      <c r="M225" s="30" t="n">
        <v>1.69</v>
      </c>
      <c r="N225" s="29" t="n">
        <v>40.89877</v>
      </c>
      <c r="O225" s="29" t="n">
        <v>83.52125</v>
      </c>
      <c r="P225" s="31" t="n">
        <v>29.681668</v>
      </c>
      <c r="Q225" s="32" t="n">
        <v>0.013494</v>
      </c>
      <c r="R225" s="30" t="n">
        <v>1.555835</v>
      </c>
      <c r="S225" s="30" t="n">
        <v>1.595427</v>
      </c>
      <c r="T225" s="30" t="n">
        <v>1.101205</v>
      </c>
      <c r="U225" s="33" t="n">
        <v>1.140797</v>
      </c>
    </row>
    <row r="226" customFormat="false" ht="12.75" hidden="false" customHeight="false" outlineLevel="0" collapsed="false">
      <c r="A226" s="36" t="n">
        <v>7</v>
      </c>
      <c r="B226" s="6" t="n">
        <v>4</v>
      </c>
      <c r="C226" s="24" t="n">
        <f aca="false">IF(D226=D225,C225,C225+1)</f>
        <v>31</v>
      </c>
      <c r="D226" s="6" t="s">
        <v>143</v>
      </c>
      <c r="E226" s="34" t="n">
        <v>0</v>
      </c>
      <c r="F226" s="27" t="n">
        <v>1</v>
      </c>
      <c r="G226" s="27" t="n">
        <v>2</v>
      </c>
      <c r="H226" s="27" t="n">
        <v>3</v>
      </c>
      <c r="I226" s="35" t="n">
        <v>836.7782</v>
      </c>
      <c r="J226" s="29" t="n">
        <v>10.218</v>
      </c>
      <c r="K226" s="30" t="n">
        <v>0.6</v>
      </c>
      <c r="L226" s="31" t="n">
        <v>37.14</v>
      </c>
      <c r="M226" s="30" t="n">
        <v>1.69</v>
      </c>
      <c r="N226" s="29" t="n">
        <v>53.996</v>
      </c>
      <c r="O226" s="29" t="n">
        <v>110.2676</v>
      </c>
      <c r="P226" s="31" t="n">
        <v>20.541479</v>
      </c>
      <c r="Q226" s="32" t="n">
        <v>0.013494</v>
      </c>
      <c r="R226" s="30" t="n">
        <v>2.110773</v>
      </c>
      <c r="S226" s="30" t="n">
        <v>2.135685</v>
      </c>
      <c r="T226" s="30" t="n">
        <v>1.45385</v>
      </c>
      <c r="U226" s="33" t="n">
        <v>1.478762</v>
      </c>
    </row>
    <row r="227" customFormat="false" ht="12.75" hidden="false" customHeight="false" outlineLevel="0" collapsed="false">
      <c r="A227" s="36" t="n">
        <v>7</v>
      </c>
      <c r="B227" s="6" t="n">
        <v>4</v>
      </c>
      <c r="C227" s="24" t="n">
        <f aca="false">IF(D227=D226,C226,C226+1)</f>
        <v>31</v>
      </c>
      <c r="D227" s="6" t="s">
        <v>143</v>
      </c>
      <c r="E227" s="34" t="n">
        <v>0</v>
      </c>
      <c r="F227" s="27" t="n">
        <v>1</v>
      </c>
      <c r="G227" s="27" t="n">
        <v>3</v>
      </c>
      <c r="H227" s="27" t="n">
        <v>3</v>
      </c>
      <c r="I227" s="35" t="n">
        <v>939.3435</v>
      </c>
      <c r="J227" s="29" t="n">
        <v>10.218</v>
      </c>
      <c r="K227" s="30" t="n">
        <v>0.8</v>
      </c>
      <c r="L227" s="31" t="n">
        <v>37.14</v>
      </c>
      <c r="M227" s="30" t="n">
        <v>1.69</v>
      </c>
      <c r="N227" s="29" t="n">
        <v>42.09618</v>
      </c>
      <c r="O227" s="29" t="n">
        <v>85.96653</v>
      </c>
      <c r="P227" s="31" t="n">
        <v>26.339796</v>
      </c>
      <c r="Q227" s="32" t="n">
        <v>0.013494</v>
      </c>
      <c r="R227" s="30" t="n">
        <v>1.645757</v>
      </c>
      <c r="S227" s="30" t="n">
        <v>1.754041</v>
      </c>
      <c r="T227" s="30" t="n">
        <v>1.133446</v>
      </c>
      <c r="U227" s="33" t="n">
        <v>1.241729</v>
      </c>
    </row>
    <row r="228" customFormat="false" ht="12.75" hidden="false" customHeight="false" outlineLevel="0" collapsed="false">
      <c r="A228" s="36" t="n">
        <v>10</v>
      </c>
      <c r="B228" s="6" t="n">
        <v>5</v>
      </c>
      <c r="C228" s="24" t="n">
        <f aca="false">IF(D228=D227,C227,C227+1)</f>
        <v>32</v>
      </c>
      <c r="D228" s="6" t="s">
        <v>144</v>
      </c>
      <c r="E228" s="34" t="n">
        <v>0</v>
      </c>
      <c r="F228" s="27" t="n">
        <v>1</v>
      </c>
      <c r="G228" s="27" t="n">
        <v>2</v>
      </c>
      <c r="H228" s="27" t="n">
        <v>3</v>
      </c>
      <c r="I228" s="35" t="n">
        <v>1118.935</v>
      </c>
      <c r="J228" s="29" t="n">
        <v>15.06</v>
      </c>
      <c r="K228" s="30" t="n">
        <v>0.524</v>
      </c>
      <c r="L228" s="31" t="n">
        <v>44.18</v>
      </c>
      <c r="M228" s="30" t="n">
        <v>2.4</v>
      </c>
      <c r="N228" s="29" t="n">
        <v>75.93958</v>
      </c>
      <c r="O228" s="29" t="n">
        <v>195.76</v>
      </c>
      <c r="P228" s="31" t="n">
        <v>16.889755</v>
      </c>
      <c r="Q228" s="32" t="n">
        <v>0.010668</v>
      </c>
      <c r="R228" s="30" t="n">
        <v>2.350537</v>
      </c>
      <c r="S228" s="30" t="n">
        <v>2.539416</v>
      </c>
      <c r="T228" s="30" t="n">
        <v>1.718867</v>
      </c>
      <c r="U228" s="33" t="n">
        <v>1.907746</v>
      </c>
    </row>
    <row r="229" customFormat="false" ht="12.75" hidden="false" customHeight="false" outlineLevel="0" collapsed="false">
      <c r="A229" s="36" t="n">
        <v>10</v>
      </c>
      <c r="B229" s="6" t="n">
        <v>5</v>
      </c>
      <c r="C229" s="24" t="n">
        <f aca="false">IF(D229=D228,C228,C228+1)</f>
        <v>32</v>
      </c>
      <c r="D229" s="6" t="s">
        <v>144</v>
      </c>
      <c r="E229" s="34" t="n">
        <v>0</v>
      </c>
      <c r="F229" s="27" t="n">
        <v>1</v>
      </c>
      <c r="G229" s="27" t="n">
        <v>2</v>
      </c>
      <c r="H229" s="27" t="n">
        <v>3</v>
      </c>
      <c r="I229" s="35" t="n">
        <v>1118.935</v>
      </c>
      <c r="J229" s="29" t="n">
        <v>15.06</v>
      </c>
      <c r="K229" s="30" t="n">
        <v>0.524</v>
      </c>
      <c r="L229" s="31" t="n">
        <v>44.18</v>
      </c>
      <c r="M229" s="30" t="n">
        <v>2.4</v>
      </c>
      <c r="N229" s="29" t="n">
        <v>78.72826</v>
      </c>
      <c r="O229" s="29" t="n">
        <v>202.9488</v>
      </c>
      <c r="P229" s="31" t="n">
        <v>17.638301</v>
      </c>
      <c r="Q229" s="32" t="n">
        <v>0.010668</v>
      </c>
      <c r="R229" s="30" t="n">
        <v>2.386851</v>
      </c>
      <c r="S229" s="30" t="n">
        <v>2.542783</v>
      </c>
      <c r="T229" s="30" t="n">
        <v>1.781988</v>
      </c>
      <c r="U229" s="33" t="n">
        <v>1.937921</v>
      </c>
    </row>
    <row r="230" customFormat="false" ht="12.75" hidden="false" customHeight="false" outlineLevel="0" collapsed="false">
      <c r="A230" s="36" t="n">
        <v>10</v>
      </c>
      <c r="B230" s="6" t="n">
        <v>5</v>
      </c>
      <c r="C230" s="24" t="n">
        <f aca="false">IF(D230=D229,C229,C229+1)</f>
        <v>32</v>
      </c>
      <c r="D230" s="6" t="s">
        <v>144</v>
      </c>
      <c r="E230" s="34" t="n">
        <v>0</v>
      </c>
      <c r="F230" s="27" t="n">
        <v>1</v>
      </c>
      <c r="G230" s="27" t="n">
        <v>2</v>
      </c>
      <c r="H230" s="27" t="n">
        <v>3</v>
      </c>
      <c r="I230" s="35" t="n">
        <v>1118.935</v>
      </c>
      <c r="J230" s="29" t="n">
        <v>15.06</v>
      </c>
      <c r="K230" s="30" t="n">
        <v>0.524</v>
      </c>
      <c r="L230" s="31" t="n">
        <v>44.18</v>
      </c>
      <c r="M230" s="30" t="n">
        <v>2.4</v>
      </c>
      <c r="N230" s="29" t="n">
        <v>89.01565</v>
      </c>
      <c r="O230" s="29" t="n">
        <v>229.4681</v>
      </c>
      <c r="P230" s="31" t="n">
        <v>16.195453</v>
      </c>
      <c r="Q230" s="32" t="n">
        <v>0.010668</v>
      </c>
      <c r="R230" s="30" t="n">
        <v>2.673589</v>
      </c>
      <c r="S230" s="30" t="n">
        <v>2.616531</v>
      </c>
      <c r="T230" s="30" t="n">
        <v>2.01484</v>
      </c>
      <c r="U230" s="33" t="n">
        <v>1.957782</v>
      </c>
    </row>
    <row r="231" customFormat="false" ht="12.75" hidden="false" customHeight="false" outlineLevel="0" collapsed="false">
      <c r="A231" s="36" t="n">
        <v>8</v>
      </c>
      <c r="B231" s="6" t="n">
        <v>5</v>
      </c>
      <c r="C231" s="24" t="n">
        <f aca="false">IF(D231=D230,C230,C230+1)</f>
        <v>33</v>
      </c>
      <c r="D231" s="6" t="s">
        <v>145</v>
      </c>
      <c r="E231" s="34" t="n">
        <v>0</v>
      </c>
      <c r="F231" s="27" t="n">
        <v>1</v>
      </c>
      <c r="G231" s="27" t="n">
        <v>2</v>
      </c>
      <c r="H231" s="27" t="n">
        <v>3</v>
      </c>
      <c r="I231" s="35" t="n">
        <v>629</v>
      </c>
      <c r="J231" s="29" t="n">
        <v>13.47</v>
      </c>
      <c r="K231" s="30" t="n">
        <v>0.643</v>
      </c>
      <c r="L231" s="31" t="n">
        <v>44.18</v>
      </c>
      <c r="M231" s="30" t="n">
        <v>2.4</v>
      </c>
      <c r="N231" s="29" t="n">
        <v>91.25727</v>
      </c>
      <c r="O231" s="29" t="n">
        <v>240.4702</v>
      </c>
      <c r="P231" s="31" t="n">
        <v>18.271514</v>
      </c>
      <c r="Q231" s="32" t="n">
        <v>0.010668</v>
      </c>
      <c r="R231" s="30" t="n">
        <v>2.649479</v>
      </c>
      <c r="S231" s="30" t="n">
        <v>2.514546</v>
      </c>
      <c r="T231" s="30" t="n">
        <v>2.065578</v>
      </c>
      <c r="U231" s="33" t="n">
        <v>1.930646</v>
      </c>
    </row>
    <row r="232" customFormat="false" ht="12.75" hidden="false" customHeight="false" outlineLevel="0" collapsed="false">
      <c r="A232" s="36" t="n">
        <v>8</v>
      </c>
      <c r="B232" s="6" t="n">
        <v>5</v>
      </c>
      <c r="C232" s="24" t="n">
        <f aca="false">IF(D232=D231,C231,C231+1)</f>
        <v>33</v>
      </c>
      <c r="D232" s="6" t="s">
        <v>145</v>
      </c>
      <c r="E232" s="34" t="n">
        <v>0</v>
      </c>
      <c r="F232" s="27" t="n">
        <v>1</v>
      </c>
      <c r="G232" s="27" t="n">
        <v>2</v>
      </c>
      <c r="H232" s="27" t="n">
        <v>3</v>
      </c>
      <c r="I232" s="35" t="n">
        <v>629</v>
      </c>
      <c r="J232" s="29" t="n">
        <v>13.47</v>
      </c>
      <c r="K232" s="30" t="n">
        <v>0.643</v>
      </c>
      <c r="L232" s="31" t="n">
        <v>44.18</v>
      </c>
      <c r="M232" s="30" t="n">
        <v>2.4</v>
      </c>
      <c r="N232" s="29" t="n">
        <v>90.97348</v>
      </c>
      <c r="O232" s="29" t="n">
        <v>239.7224</v>
      </c>
      <c r="P232" s="31" t="n">
        <v>18.372221</v>
      </c>
      <c r="Q232" s="32" t="n">
        <v>0.010668</v>
      </c>
      <c r="R232" s="30" t="n">
        <v>2.639855</v>
      </c>
      <c r="S232" s="30" t="n">
        <v>2.51082</v>
      </c>
      <c r="T232" s="30" t="n">
        <v>2.059155</v>
      </c>
      <c r="U232" s="33" t="n">
        <v>1.93012</v>
      </c>
    </row>
    <row r="233" customFormat="false" ht="12.75" hidden="false" customHeight="false" outlineLevel="0" collapsed="false">
      <c r="A233" s="36" t="n">
        <v>8</v>
      </c>
      <c r="B233" s="6" t="n">
        <v>5</v>
      </c>
      <c r="C233" s="24" t="n">
        <f aca="false">IF(D233=D232,C232,C232+1)</f>
        <v>34</v>
      </c>
      <c r="D233" s="6" t="s">
        <v>146</v>
      </c>
      <c r="E233" s="34" t="n">
        <v>0</v>
      </c>
      <c r="F233" s="27" t="n">
        <v>1</v>
      </c>
      <c r="G233" s="27" t="n">
        <v>2</v>
      </c>
      <c r="H233" s="27" t="n">
        <v>3</v>
      </c>
      <c r="I233" s="35" t="n">
        <v>838.5</v>
      </c>
      <c r="J233" s="29" t="n">
        <v>15.44</v>
      </c>
      <c r="K233" s="30" t="n">
        <v>0.82</v>
      </c>
      <c r="L233" s="31" t="n">
        <v>44.18</v>
      </c>
      <c r="M233" s="30" t="n">
        <v>2.4</v>
      </c>
      <c r="N233" s="29" t="n">
        <v>106.1661</v>
      </c>
      <c r="O233" s="29" t="n">
        <v>272.2268</v>
      </c>
      <c r="P233" s="31" t="n">
        <v>13.704025</v>
      </c>
      <c r="Q233" s="32" t="n">
        <v>0.010668</v>
      </c>
      <c r="R233" s="30" t="n">
        <v>3.181546</v>
      </c>
      <c r="S233" s="30" t="n">
        <v>2.917339</v>
      </c>
      <c r="T233" s="30" t="n">
        <v>2.403035</v>
      </c>
      <c r="U233" s="33" t="n">
        <v>2.138828</v>
      </c>
    </row>
    <row r="234" customFormat="false" ht="12.75" hidden="false" customHeight="false" outlineLevel="0" collapsed="false">
      <c r="A234" s="36" t="n">
        <v>8</v>
      </c>
      <c r="B234" s="6" t="n">
        <v>5</v>
      </c>
      <c r="C234" s="24" t="n">
        <f aca="false">IF(D234=D233,C233,C233+1)</f>
        <v>35</v>
      </c>
      <c r="D234" s="6" t="s">
        <v>147</v>
      </c>
      <c r="E234" s="34" t="n">
        <v>0</v>
      </c>
      <c r="F234" s="27" t="n">
        <v>1</v>
      </c>
      <c r="G234" s="27" t="n">
        <v>2</v>
      </c>
      <c r="H234" s="27" t="n">
        <v>3</v>
      </c>
      <c r="I234" s="35" t="n">
        <v>1103</v>
      </c>
      <c r="J234" s="29" t="n">
        <v>13.37</v>
      </c>
      <c r="K234" s="30" t="n">
        <v>0.59</v>
      </c>
      <c r="L234" s="31" t="n">
        <v>44.18</v>
      </c>
      <c r="M234" s="30" t="n">
        <v>2.4</v>
      </c>
      <c r="N234" s="29" t="n">
        <v>116.1643</v>
      </c>
      <c r="O234" s="29" t="n">
        <v>306.5204</v>
      </c>
      <c r="P234" s="31" t="n">
        <v>13.220518</v>
      </c>
      <c r="Q234" s="32" t="n">
        <v>0.010668</v>
      </c>
      <c r="R234" s="30" t="n">
        <v>3.436325</v>
      </c>
      <c r="S234" s="30" t="n">
        <v>3.326071</v>
      </c>
      <c r="T234" s="30" t="n">
        <v>2.629341</v>
      </c>
      <c r="U234" s="33" t="n">
        <v>2.519087</v>
      </c>
    </row>
    <row r="235" customFormat="false" ht="12.75" hidden="false" customHeight="false" outlineLevel="0" collapsed="false">
      <c r="A235" s="36" t="n">
        <v>8</v>
      </c>
      <c r="B235" s="6" t="n">
        <v>5</v>
      </c>
      <c r="C235" s="24" t="n">
        <f aca="false">IF(D235=D234,C234,C234+1)</f>
        <v>35</v>
      </c>
      <c r="D235" s="6" t="s">
        <v>147</v>
      </c>
      <c r="E235" s="34" t="n">
        <v>0</v>
      </c>
      <c r="F235" s="27" t="n">
        <v>1</v>
      </c>
      <c r="G235" s="27" t="n">
        <v>2</v>
      </c>
      <c r="H235" s="27" t="n">
        <v>3</v>
      </c>
      <c r="I235" s="35" t="n">
        <v>1103</v>
      </c>
      <c r="J235" s="29" t="n">
        <v>13.37</v>
      </c>
      <c r="K235" s="30" t="n">
        <v>0.59</v>
      </c>
      <c r="L235" s="31" t="n">
        <v>44.18</v>
      </c>
      <c r="M235" s="30" t="n">
        <v>2.4</v>
      </c>
      <c r="N235" s="29" t="n">
        <v>118.7325</v>
      </c>
      <c r="O235" s="29" t="n">
        <v>313.2971</v>
      </c>
      <c r="P235" s="31" t="n">
        <v>13.273161</v>
      </c>
      <c r="Q235" s="32" t="n">
        <v>0.010668</v>
      </c>
      <c r="R235" s="30" t="n">
        <v>3.491255</v>
      </c>
      <c r="S235" s="30" t="n">
        <v>3.327392</v>
      </c>
      <c r="T235" s="30" t="n">
        <v>2.687472</v>
      </c>
      <c r="U235" s="33" t="n">
        <v>2.523609</v>
      </c>
    </row>
    <row r="236" customFormat="false" ht="12.75" hidden="false" customHeight="false" outlineLevel="0" collapsed="false">
      <c r="A236" s="36" t="n">
        <v>8</v>
      </c>
      <c r="B236" s="6" t="n">
        <v>5</v>
      </c>
      <c r="C236" s="24" t="n">
        <f aca="false">IF(D236=D235,C235,C235+1)</f>
        <v>35</v>
      </c>
      <c r="D236" s="6" t="s">
        <v>147</v>
      </c>
      <c r="E236" s="34" t="n">
        <v>0</v>
      </c>
      <c r="F236" s="27" t="n">
        <v>1</v>
      </c>
      <c r="G236" s="27" t="n">
        <v>2</v>
      </c>
      <c r="H236" s="27" t="n">
        <v>3</v>
      </c>
      <c r="I236" s="35" t="n">
        <v>1103</v>
      </c>
      <c r="J236" s="29" t="n">
        <v>13.37</v>
      </c>
      <c r="K236" s="30" t="n">
        <v>0.59</v>
      </c>
      <c r="L236" s="31" t="n">
        <v>44.18</v>
      </c>
      <c r="M236" s="30" t="n">
        <v>2.4</v>
      </c>
      <c r="N236" s="29" t="n">
        <v>121.6616</v>
      </c>
      <c r="O236" s="29" t="n">
        <v>321.0261</v>
      </c>
      <c r="P236" s="31" t="n">
        <v>13.273161</v>
      </c>
      <c r="Q236" s="32" t="n">
        <v>0.010668</v>
      </c>
      <c r="R236" s="30" t="n">
        <v>3.557554</v>
      </c>
      <c r="S236" s="30" t="n">
        <v>3.332308</v>
      </c>
      <c r="T236" s="30" t="n">
        <v>2.753771</v>
      </c>
      <c r="U236" s="33" t="n">
        <v>2.528525</v>
      </c>
    </row>
    <row r="237" customFormat="false" ht="12.75" hidden="false" customHeight="false" outlineLevel="0" collapsed="false">
      <c r="A237" s="36" t="s">
        <v>148</v>
      </c>
      <c r="B237" s="6" t="n">
        <v>5</v>
      </c>
      <c r="C237" s="24" t="n">
        <f aca="false">IF(D237=D236,C236,C236+1)</f>
        <v>36</v>
      </c>
      <c r="D237" s="6" t="s">
        <v>149</v>
      </c>
      <c r="E237" s="34" t="n">
        <v>0</v>
      </c>
      <c r="F237" s="27" t="n">
        <v>1</v>
      </c>
      <c r="G237" s="27" t="n">
        <v>2</v>
      </c>
      <c r="H237" s="27" t="n">
        <v>3</v>
      </c>
      <c r="I237" s="35" t="n">
        <v>630.1772</v>
      </c>
      <c r="J237" s="29" t="n">
        <v>13.2</v>
      </c>
      <c r="K237" s="30" t="n">
        <v>0.721</v>
      </c>
      <c r="L237" s="31" t="n">
        <v>44.18</v>
      </c>
      <c r="M237" s="30" t="n">
        <v>2.4</v>
      </c>
      <c r="N237" s="29" t="n">
        <v>96.73649</v>
      </c>
      <c r="O237" s="29" t="n">
        <v>255.8486</v>
      </c>
      <c r="P237" s="31" t="n">
        <v>15.039855</v>
      </c>
      <c r="Q237" s="32" t="n">
        <v>0.010668</v>
      </c>
      <c r="R237" s="30" t="n">
        <v>2.898964</v>
      </c>
      <c r="S237" s="30" t="n">
        <v>2.775515</v>
      </c>
      <c r="T237" s="30" t="n">
        <v>2.189599</v>
      </c>
      <c r="U237" s="33" t="n">
        <v>2.06615</v>
      </c>
    </row>
    <row r="238" customFormat="false" ht="12.75" hidden="false" customHeight="false" outlineLevel="0" collapsed="false">
      <c r="A238" s="36" t="s">
        <v>150</v>
      </c>
      <c r="B238" s="6" t="n">
        <v>5</v>
      </c>
      <c r="C238" s="24" t="n">
        <f aca="false">IF(D238=D237,C237,C237+1)</f>
        <v>36</v>
      </c>
      <c r="D238" s="6" t="s">
        <v>149</v>
      </c>
      <c r="E238" s="34" t="n">
        <v>0</v>
      </c>
      <c r="F238" s="27" t="n">
        <v>1</v>
      </c>
      <c r="G238" s="27" t="n">
        <v>2</v>
      </c>
      <c r="H238" s="27" t="n">
        <v>3</v>
      </c>
      <c r="I238" s="35" t="n">
        <v>630.1772</v>
      </c>
      <c r="J238" s="29" t="n">
        <v>13.2</v>
      </c>
      <c r="K238" s="30" t="n">
        <v>0.721</v>
      </c>
      <c r="L238" s="31" t="n">
        <v>44.18</v>
      </c>
      <c r="M238" s="30" t="n">
        <v>2.4</v>
      </c>
      <c r="N238" s="29" t="n">
        <v>96.85399</v>
      </c>
      <c r="O238" s="29" t="n">
        <v>256.1594</v>
      </c>
      <c r="P238" s="31" t="n">
        <v>15.039855</v>
      </c>
      <c r="Q238" s="32" t="n">
        <v>0.010668</v>
      </c>
      <c r="R238" s="30" t="n">
        <v>2.901623</v>
      </c>
      <c r="S238" s="30" t="n">
        <v>2.775746</v>
      </c>
      <c r="T238" s="30" t="n">
        <v>2.192258</v>
      </c>
      <c r="U238" s="33" t="n">
        <v>2.066381</v>
      </c>
    </row>
    <row r="239" customFormat="false" ht="12.75" hidden="false" customHeight="false" outlineLevel="0" collapsed="false">
      <c r="A239" s="36" t="s">
        <v>150</v>
      </c>
      <c r="B239" s="6" t="n">
        <v>5</v>
      </c>
      <c r="C239" s="24" t="n">
        <f aca="false">IF(D239=D238,C238,C238+1)</f>
        <v>36</v>
      </c>
      <c r="D239" s="6" t="s">
        <v>149</v>
      </c>
      <c r="E239" s="34" t="n">
        <v>0</v>
      </c>
      <c r="F239" s="27" t="n">
        <v>1</v>
      </c>
      <c r="G239" s="27" t="n">
        <v>2</v>
      </c>
      <c r="H239" s="27" t="n">
        <v>3</v>
      </c>
      <c r="I239" s="35" t="n">
        <v>630.1772</v>
      </c>
      <c r="J239" s="29" t="n">
        <v>13.2</v>
      </c>
      <c r="K239" s="30" t="n">
        <v>0.721</v>
      </c>
      <c r="L239" s="31" t="n">
        <v>44.18</v>
      </c>
      <c r="M239" s="30" t="n">
        <v>2.4</v>
      </c>
      <c r="N239" s="29" t="n">
        <v>91.24331</v>
      </c>
      <c r="O239" s="29" t="n">
        <v>241.3203</v>
      </c>
      <c r="P239" s="31" t="n">
        <v>15.039855</v>
      </c>
      <c r="Q239" s="32" t="n">
        <v>0.010668</v>
      </c>
      <c r="R239" s="30" t="n">
        <v>2.774627</v>
      </c>
      <c r="S239" s="30" t="n">
        <v>2.764927</v>
      </c>
      <c r="T239" s="30" t="n">
        <v>2.065262</v>
      </c>
      <c r="U239" s="33" t="n">
        <v>2.055562</v>
      </c>
    </row>
    <row r="240" customFormat="false" ht="12.75" hidden="false" customHeight="false" outlineLevel="0" collapsed="false">
      <c r="A240" s="36" t="s">
        <v>150</v>
      </c>
      <c r="B240" s="6" t="n">
        <v>5</v>
      </c>
      <c r="C240" s="24" t="n">
        <f aca="false">IF(D240=D239,C239,C239+1)</f>
        <v>37</v>
      </c>
      <c r="D240" s="6" t="s">
        <v>151</v>
      </c>
      <c r="E240" s="34" t="n">
        <v>0</v>
      </c>
      <c r="F240" s="27" t="n">
        <v>1</v>
      </c>
      <c r="G240" s="27" t="n">
        <v>2</v>
      </c>
      <c r="H240" s="27" t="n">
        <v>1</v>
      </c>
      <c r="I240" s="35" t="n">
        <v>668.9</v>
      </c>
      <c r="J240" s="29" t="n">
        <v>14</v>
      </c>
      <c r="K240" s="30" t="n">
        <v>0.74</v>
      </c>
      <c r="L240" s="31" t="n">
        <v>44.18</v>
      </c>
      <c r="M240" s="30" t="n">
        <v>2.4</v>
      </c>
      <c r="N240" s="29" t="n">
        <v>63.22958</v>
      </c>
      <c r="O240" s="29" t="n">
        <v>165.4086</v>
      </c>
      <c r="P240" s="31" t="n">
        <v>16.511714</v>
      </c>
      <c r="Q240" s="32" t="n">
        <v>0.010668</v>
      </c>
      <c r="R240" s="30" t="n">
        <v>2.077313</v>
      </c>
      <c r="S240" s="30" t="n">
        <v>2.293203</v>
      </c>
      <c r="T240" s="30" t="n">
        <v>1.431181</v>
      </c>
      <c r="U240" s="33" t="n">
        <v>1.647072</v>
      </c>
    </row>
    <row r="241" customFormat="false" ht="12.75" hidden="false" customHeight="false" outlineLevel="0" collapsed="false">
      <c r="A241" s="36" t="s">
        <v>150</v>
      </c>
      <c r="B241" s="6" t="n">
        <v>5</v>
      </c>
      <c r="C241" s="24" t="n">
        <f aca="false">IF(D241=D240,C240,C240+1)</f>
        <v>37</v>
      </c>
      <c r="D241" s="6" t="s">
        <v>151</v>
      </c>
      <c r="E241" s="34" t="n">
        <v>0</v>
      </c>
      <c r="F241" s="27" t="n">
        <v>1</v>
      </c>
      <c r="G241" s="27" t="n">
        <v>2</v>
      </c>
      <c r="H241" s="27" t="n">
        <v>1</v>
      </c>
      <c r="I241" s="35" t="n">
        <v>668.9</v>
      </c>
      <c r="J241" s="29" t="n">
        <v>14</v>
      </c>
      <c r="K241" s="30" t="n">
        <v>0.74</v>
      </c>
      <c r="L241" s="31" t="n">
        <v>44.18</v>
      </c>
      <c r="M241" s="30" t="n">
        <v>2.4</v>
      </c>
      <c r="N241" s="29" t="n">
        <v>68.43488</v>
      </c>
      <c r="O241" s="29" t="n">
        <v>179.0256</v>
      </c>
      <c r="P241" s="31" t="n">
        <v>16.740628</v>
      </c>
      <c r="Q241" s="32" t="n">
        <v>0.010668</v>
      </c>
      <c r="R241" s="30" t="n">
        <v>2.186297</v>
      </c>
      <c r="S241" s="30" t="n">
        <v>2.302524</v>
      </c>
      <c r="T241" s="30" t="n">
        <v>1.549001</v>
      </c>
      <c r="U241" s="33" t="n">
        <v>1.665228</v>
      </c>
    </row>
    <row r="242" customFormat="false" ht="12.75" hidden="false" customHeight="false" outlineLevel="0" collapsed="false">
      <c r="A242" s="36" t="s">
        <v>150</v>
      </c>
      <c r="B242" s="6" t="n">
        <v>5</v>
      </c>
      <c r="C242" s="24" t="n">
        <f aca="false">IF(D242=D241,C241,C241+1)</f>
        <v>37</v>
      </c>
      <c r="D242" s="6" t="s">
        <v>151</v>
      </c>
      <c r="E242" s="34" t="n">
        <v>0</v>
      </c>
      <c r="F242" s="27" t="n">
        <v>1</v>
      </c>
      <c r="G242" s="27" t="n">
        <v>2</v>
      </c>
      <c r="H242" s="27" t="n">
        <v>1</v>
      </c>
      <c r="I242" s="35" t="n">
        <v>668.9</v>
      </c>
      <c r="J242" s="29" t="n">
        <v>14</v>
      </c>
      <c r="K242" s="30" t="n">
        <v>0.74</v>
      </c>
      <c r="L242" s="31" t="n">
        <v>44.18</v>
      </c>
      <c r="M242" s="30" t="n">
        <v>2.4</v>
      </c>
      <c r="N242" s="29" t="n">
        <v>79.6738</v>
      </c>
      <c r="O242" s="29" t="n">
        <v>208.4266</v>
      </c>
      <c r="P242" s="31" t="n">
        <v>15.432737</v>
      </c>
      <c r="Q242" s="32" t="n">
        <v>0.010668</v>
      </c>
      <c r="R242" s="30" t="n">
        <v>2.494696</v>
      </c>
      <c r="S242" s="30" t="n">
        <v>2.386646</v>
      </c>
      <c r="T242" s="30" t="n">
        <v>1.80339</v>
      </c>
      <c r="U242" s="33" t="n">
        <v>1.69534</v>
      </c>
    </row>
    <row r="243" customFormat="false" ht="12.75" hidden="false" customHeight="false" outlineLevel="0" collapsed="false">
      <c r="A243" s="36" t="s">
        <v>150</v>
      </c>
      <c r="B243" s="6" t="n">
        <v>5</v>
      </c>
      <c r="C243" s="24" t="n">
        <f aca="false">IF(D243=D242,C242,C242+1)</f>
        <v>37</v>
      </c>
      <c r="D243" s="6" t="s">
        <v>151</v>
      </c>
      <c r="E243" s="34" t="n">
        <v>0</v>
      </c>
      <c r="F243" s="27" t="n">
        <v>1</v>
      </c>
      <c r="G243" s="27" t="n">
        <v>2</v>
      </c>
      <c r="H243" s="27" t="n">
        <v>1</v>
      </c>
      <c r="I243" s="35" t="n">
        <v>668.9</v>
      </c>
      <c r="J243" s="29" t="n">
        <v>14</v>
      </c>
      <c r="K243" s="30" t="n">
        <v>0.74</v>
      </c>
      <c r="L243" s="31" t="n">
        <v>44.18</v>
      </c>
      <c r="M243" s="30" t="n">
        <v>2.4</v>
      </c>
      <c r="N243" s="29" t="n">
        <v>73.24211</v>
      </c>
      <c r="O243" s="29" t="n">
        <v>191.6013</v>
      </c>
      <c r="P243" s="31" t="n">
        <v>16.426025</v>
      </c>
      <c r="Q243" s="32" t="n">
        <v>0.010668</v>
      </c>
      <c r="R243" s="30" t="n">
        <v>2.307314</v>
      </c>
      <c r="S243" s="30" t="n">
        <v>2.331171</v>
      </c>
      <c r="T243" s="30" t="n">
        <v>1.657811</v>
      </c>
      <c r="U243" s="33" t="n">
        <v>1.681669</v>
      </c>
    </row>
    <row r="244" customFormat="false" ht="12.75" hidden="false" customHeight="false" outlineLevel="0" collapsed="false">
      <c r="A244" s="36" t="s">
        <v>150</v>
      </c>
      <c r="B244" s="6" t="n">
        <v>5</v>
      </c>
      <c r="C244" s="24" t="n">
        <f aca="false">IF(D244=D243,C243,C243+1)</f>
        <v>37</v>
      </c>
      <c r="D244" s="6" t="s">
        <v>151</v>
      </c>
      <c r="E244" s="34" t="n">
        <v>0</v>
      </c>
      <c r="F244" s="27" t="n">
        <v>1</v>
      </c>
      <c r="G244" s="27" t="n">
        <v>2</v>
      </c>
      <c r="H244" s="27" t="n">
        <v>1</v>
      </c>
      <c r="I244" s="35" t="n">
        <v>668.9</v>
      </c>
      <c r="J244" s="29" t="n">
        <v>14</v>
      </c>
      <c r="K244" s="30" t="n">
        <v>0.74</v>
      </c>
      <c r="L244" s="31" t="n">
        <v>44.18</v>
      </c>
      <c r="M244" s="30" t="n">
        <v>2.4</v>
      </c>
      <c r="N244" s="29" t="n">
        <v>83.68271</v>
      </c>
      <c r="O244" s="29" t="n">
        <v>218.9139</v>
      </c>
      <c r="P244" s="31" t="n">
        <v>15.221361</v>
      </c>
      <c r="Q244" s="32" t="n">
        <v>0.010668</v>
      </c>
      <c r="R244" s="30" t="n">
        <v>2.595037</v>
      </c>
      <c r="S244" s="30" t="n">
        <v>2.40291</v>
      </c>
      <c r="T244" s="30" t="n">
        <v>1.894131</v>
      </c>
      <c r="U244" s="33" t="n">
        <v>1.702004</v>
      </c>
    </row>
    <row r="245" customFormat="false" ht="12.75" hidden="false" customHeight="false" outlineLevel="0" collapsed="false">
      <c r="A245" s="36" t="s">
        <v>150</v>
      </c>
      <c r="B245" s="6" t="n">
        <v>5</v>
      </c>
      <c r="C245" s="24" t="n">
        <f aca="false">IF(D245=D244,C244,C244+1)</f>
        <v>37</v>
      </c>
      <c r="D245" s="6" t="s">
        <v>151</v>
      </c>
      <c r="E245" s="34" t="n">
        <v>0</v>
      </c>
      <c r="F245" s="27" t="n">
        <v>1</v>
      </c>
      <c r="G245" s="27" t="n">
        <v>2</v>
      </c>
      <c r="H245" s="27" t="n">
        <v>1</v>
      </c>
      <c r="I245" s="35" t="n">
        <v>668.9</v>
      </c>
      <c r="J245" s="29" t="n">
        <v>14</v>
      </c>
      <c r="K245" s="30" t="n">
        <v>0.74</v>
      </c>
      <c r="L245" s="31" t="n">
        <v>44.18</v>
      </c>
      <c r="M245" s="30" t="n">
        <v>2.4</v>
      </c>
      <c r="N245" s="29" t="n">
        <v>81.86014</v>
      </c>
      <c r="O245" s="29" t="n">
        <v>214.1461</v>
      </c>
      <c r="P245" s="31" t="n">
        <v>15.344376</v>
      </c>
      <c r="Q245" s="32" t="n">
        <v>0.010668</v>
      </c>
      <c r="R245" s="30" t="n">
        <v>2.548164</v>
      </c>
      <c r="S245" s="30" t="n">
        <v>2.394329</v>
      </c>
      <c r="T245" s="30" t="n">
        <v>1.852877</v>
      </c>
      <c r="U245" s="33" t="n">
        <v>1.699042</v>
      </c>
    </row>
    <row r="246" customFormat="false" ht="12.75" hidden="false" customHeight="false" outlineLevel="0" collapsed="false">
      <c r="A246" s="36" t="s">
        <v>150</v>
      </c>
      <c r="B246" s="6" t="n">
        <v>5</v>
      </c>
      <c r="C246" s="24" t="n">
        <f aca="false">IF(D246=D245,C245,C245+1)</f>
        <v>37</v>
      </c>
      <c r="D246" s="6" t="s">
        <v>151</v>
      </c>
      <c r="E246" s="34" t="n">
        <v>0</v>
      </c>
      <c r="F246" s="27" t="n">
        <v>1</v>
      </c>
      <c r="G246" s="27" t="n">
        <v>2</v>
      </c>
      <c r="H246" s="27" t="n">
        <v>3</v>
      </c>
      <c r="I246" s="35" t="n">
        <v>668.9</v>
      </c>
      <c r="J246" s="29" t="n">
        <v>14</v>
      </c>
      <c r="K246" s="30" t="n">
        <v>0.74</v>
      </c>
      <c r="L246" s="31" t="n">
        <v>44.18</v>
      </c>
      <c r="M246" s="30" t="n">
        <v>2.4</v>
      </c>
      <c r="N246" s="29" t="n">
        <v>68.40638</v>
      </c>
      <c r="O246" s="29" t="n">
        <v>178.951</v>
      </c>
      <c r="P246" s="31" t="n">
        <v>18.426802</v>
      </c>
      <c r="Q246" s="32" t="n">
        <v>0.010668</v>
      </c>
      <c r="R246" s="30" t="n">
        <v>2.127335</v>
      </c>
      <c r="S246" s="30" t="n">
        <v>2.244109</v>
      </c>
      <c r="T246" s="30" t="n">
        <v>1.548356</v>
      </c>
      <c r="U246" s="33" t="n">
        <v>1.66513</v>
      </c>
    </row>
    <row r="247" customFormat="false" ht="12.75" hidden="false" customHeight="false" outlineLevel="0" collapsed="false">
      <c r="A247" s="36" t="s">
        <v>150</v>
      </c>
      <c r="B247" s="6" t="n">
        <v>5</v>
      </c>
      <c r="C247" s="24" t="n">
        <f aca="false">IF(D247=D246,C246,C246+1)</f>
        <v>37</v>
      </c>
      <c r="D247" s="6" t="s">
        <v>151</v>
      </c>
      <c r="E247" s="34" t="n">
        <v>0</v>
      </c>
      <c r="F247" s="27" t="n">
        <v>1</v>
      </c>
      <c r="G247" s="27" t="n">
        <v>2</v>
      </c>
      <c r="H247" s="27" t="n">
        <v>3</v>
      </c>
      <c r="I247" s="35" t="n">
        <v>668.9</v>
      </c>
      <c r="J247" s="29" t="n">
        <v>14</v>
      </c>
      <c r="K247" s="30" t="n">
        <v>0.74</v>
      </c>
      <c r="L247" s="31" t="n">
        <v>44.18</v>
      </c>
      <c r="M247" s="30" t="n">
        <v>2.4</v>
      </c>
      <c r="N247" s="29" t="n">
        <v>70.94474</v>
      </c>
      <c r="O247" s="29" t="n">
        <v>185.5914</v>
      </c>
      <c r="P247" s="31" t="n">
        <v>16.522027</v>
      </c>
      <c r="Q247" s="32" t="n">
        <v>0.010668</v>
      </c>
      <c r="R247" s="30" t="n">
        <v>2.251539</v>
      </c>
      <c r="S247" s="30" t="n">
        <v>2.319576</v>
      </c>
      <c r="T247" s="30" t="n">
        <v>1.605811</v>
      </c>
      <c r="U247" s="33" t="n">
        <v>1.673848</v>
      </c>
    </row>
    <row r="248" customFormat="false" ht="12.75" hidden="false" customHeight="false" outlineLevel="0" collapsed="false">
      <c r="A248" s="36" t="s">
        <v>150</v>
      </c>
      <c r="B248" s="6" t="n">
        <v>5</v>
      </c>
      <c r="C248" s="24" t="n">
        <f aca="false">IF(D248=D247,C247,C247+1)</f>
        <v>37</v>
      </c>
      <c r="D248" s="6" t="s">
        <v>151</v>
      </c>
      <c r="E248" s="34" t="n">
        <v>0</v>
      </c>
      <c r="F248" s="27" t="n">
        <v>1</v>
      </c>
      <c r="G248" s="27" t="n">
        <v>2</v>
      </c>
      <c r="H248" s="27" t="n">
        <v>3</v>
      </c>
      <c r="I248" s="35" t="n">
        <v>668.9</v>
      </c>
      <c r="J248" s="29" t="n">
        <v>14</v>
      </c>
      <c r="K248" s="30" t="n">
        <v>0.74</v>
      </c>
      <c r="L248" s="31" t="n">
        <v>44.18</v>
      </c>
      <c r="M248" s="30" t="n">
        <v>2.4</v>
      </c>
      <c r="N248" s="29" t="n">
        <v>72.24169</v>
      </c>
      <c r="O248" s="29" t="n">
        <v>188.9842</v>
      </c>
      <c r="P248" s="31" t="n">
        <v>15.919629</v>
      </c>
      <c r="Q248" s="32" t="n">
        <v>0.010668</v>
      </c>
      <c r="R248" s="30" t="n">
        <v>2.30533</v>
      </c>
      <c r="S248" s="30" t="n">
        <v>2.348434</v>
      </c>
      <c r="T248" s="30" t="n">
        <v>1.635167</v>
      </c>
      <c r="U248" s="33" t="n">
        <v>1.678271</v>
      </c>
    </row>
    <row r="249" customFormat="false" ht="12.75" hidden="false" customHeight="false" outlineLevel="0" collapsed="false">
      <c r="A249" s="36" t="s">
        <v>150</v>
      </c>
      <c r="B249" s="6" t="n">
        <v>5</v>
      </c>
      <c r="C249" s="24" t="n">
        <f aca="false">IF(D249=D248,C248,C248+1)</f>
        <v>37</v>
      </c>
      <c r="D249" s="6" t="s">
        <v>151</v>
      </c>
      <c r="E249" s="34" t="n">
        <v>0</v>
      </c>
      <c r="F249" s="27" t="n">
        <v>1</v>
      </c>
      <c r="G249" s="27" t="n">
        <v>2</v>
      </c>
      <c r="H249" s="27" t="n">
        <v>1</v>
      </c>
      <c r="I249" s="35" t="n">
        <v>668.9</v>
      </c>
      <c r="J249" s="29" t="n">
        <v>14</v>
      </c>
      <c r="K249" s="30" t="n">
        <v>0.74</v>
      </c>
      <c r="L249" s="31" t="n">
        <v>44.18</v>
      </c>
      <c r="M249" s="30" t="n">
        <v>2.4</v>
      </c>
      <c r="N249" s="29" t="n">
        <v>60.84835</v>
      </c>
      <c r="O249" s="29" t="n">
        <v>159.1793</v>
      </c>
      <c r="P249" s="31" t="n">
        <v>18.464802</v>
      </c>
      <c r="Q249" s="32" t="n">
        <v>0.010668</v>
      </c>
      <c r="R249" s="30" t="n">
        <v>1.955071</v>
      </c>
      <c r="S249" s="30" t="n">
        <v>2.216415</v>
      </c>
      <c r="T249" s="30" t="n">
        <v>1.377282</v>
      </c>
      <c r="U249" s="33" t="n">
        <v>1.638627</v>
      </c>
    </row>
    <row r="250" customFormat="false" ht="12.75" hidden="false" customHeight="false" outlineLevel="0" collapsed="false">
      <c r="A250" s="36" t="s">
        <v>150</v>
      </c>
      <c r="B250" s="6" t="n">
        <v>5</v>
      </c>
      <c r="C250" s="24" t="n">
        <f aca="false">IF(D250=D249,C249,C249+1)</f>
        <v>37</v>
      </c>
      <c r="D250" s="6" t="s">
        <v>151</v>
      </c>
      <c r="E250" s="34" t="n">
        <v>0</v>
      </c>
      <c r="F250" s="27" t="n">
        <v>1</v>
      </c>
      <c r="G250" s="27" t="n">
        <v>2</v>
      </c>
      <c r="H250" s="27" t="n">
        <v>1</v>
      </c>
      <c r="I250" s="35" t="n">
        <v>668.9</v>
      </c>
      <c r="J250" s="29" t="n">
        <v>14</v>
      </c>
      <c r="K250" s="30" t="n">
        <v>0.74</v>
      </c>
      <c r="L250" s="31" t="n">
        <v>44.18</v>
      </c>
      <c r="M250" s="30" t="n">
        <v>2.4</v>
      </c>
      <c r="N250" s="29" t="n">
        <v>63.5589</v>
      </c>
      <c r="O250" s="29" t="n">
        <v>166.27</v>
      </c>
      <c r="P250" s="31" t="n">
        <v>19.067556</v>
      </c>
      <c r="Q250" s="32" t="n">
        <v>0.010668</v>
      </c>
      <c r="R250" s="30" t="n">
        <v>1.998158</v>
      </c>
      <c r="S250" s="30" t="n">
        <v>2.207756</v>
      </c>
      <c r="T250" s="30" t="n">
        <v>1.438635</v>
      </c>
      <c r="U250" s="33" t="n">
        <v>1.648232</v>
      </c>
    </row>
    <row r="251" customFormat="false" ht="12.75" hidden="false" customHeight="false" outlineLevel="0" collapsed="false">
      <c r="A251" s="36" t="s">
        <v>150</v>
      </c>
      <c r="B251" s="6" t="n">
        <v>5</v>
      </c>
      <c r="C251" s="24" t="n">
        <f aca="false">IF(D251=D250,C250,C250+1)</f>
        <v>37</v>
      </c>
      <c r="D251" s="6" t="s">
        <v>151</v>
      </c>
      <c r="E251" s="34" t="n">
        <v>0</v>
      </c>
      <c r="F251" s="27" t="n">
        <v>1</v>
      </c>
      <c r="G251" s="27" t="n">
        <v>2</v>
      </c>
      <c r="H251" s="27" t="n">
        <v>1</v>
      </c>
      <c r="I251" s="35" t="n">
        <v>668.9</v>
      </c>
      <c r="J251" s="29" t="n">
        <v>14</v>
      </c>
      <c r="K251" s="30" t="n">
        <v>0.74</v>
      </c>
      <c r="L251" s="31" t="n">
        <v>44.18</v>
      </c>
      <c r="M251" s="30" t="n">
        <v>2.4</v>
      </c>
      <c r="N251" s="29" t="n">
        <v>60.26637</v>
      </c>
      <c r="O251" s="29" t="n">
        <v>157.6568</v>
      </c>
      <c r="P251" s="31" t="n">
        <v>18.349881</v>
      </c>
      <c r="Q251" s="32" t="n">
        <v>0.010668</v>
      </c>
      <c r="R251" s="30" t="n">
        <v>1.945516</v>
      </c>
      <c r="S251" s="30" t="n">
        <v>2.217955</v>
      </c>
      <c r="T251" s="30" t="n">
        <v>1.364109</v>
      </c>
      <c r="U251" s="33" t="n">
        <v>1.636548</v>
      </c>
    </row>
    <row r="252" customFormat="false" ht="12.75" hidden="false" customHeight="false" outlineLevel="0" collapsed="false">
      <c r="A252" s="36" t="s">
        <v>150</v>
      </c>
      <c r="B252" s="6" t="n">
        <v>5</v>
      </c>
      <c r="C252" s="24" t="n">
        <f aca="false">IF(D252=D251,C251,C251+1)</f>
        <v>37</v>
      </c>
      <c r="D252" s="6" t="s">
        <v>151</v>
      </c>
      <c r="E252" s="34" t="n">
        <v>0</v>
      </c>
      <c r="F252" s="27" t="n">
        <v>1</v>
      </c>
      <c r="G252" s="27" t="n">
        <v>2</v>
      </c>
      <c r="H252" s="27" t="n">
        <v>1</v>
      </c>
      <c r="I252" s="35" t="n">
        <v>668.9</v>
      </c>
      <c r="J252" s="29" t="n">
        <v>14</v>
      </c>
      <c r="K252" s="30" t="n">
        <v>0.74</v>
      </c>
      <c r="L252" s="31" t="n">
        <v>44.18</v>
      </c>
      <c r="M252" s="30" t="n">
        <v>2.4</v>
      </c>
      <c r="N252" s="29" t="n">
        <v>60.72401</v>
      </c>
      <c r="O252" s="29" t="n">
        <v>158.854</v>
      </c>
      <c r="P252" s="31" t="n">
        <v>20.103231</v>
      </c>
      <c r="Q252" s="32" t="n">
        <v>0.010668</v>
      </c>
      <c r="R252" s="30" t="n">
        <v>1.905166</v>
      </c>
      <c r="S252" s="30" t="n">
        <v>2.168881</v>
      </c>
      <c r="T252" s="30" t="n">
        <v>1.374468</v>
      </c>
      <c r="U252" s="33" t="n">
        <v>1.638183</v>
      </c>
    </row>
    <row r="253" customFormat="false" ht="12.75" hidden="false" customHeight="false" outlineLevel="0" collapsed="false">
      <c r="A253" s="36" t="n">
        <v>8</v>
      </c>
      <c r="B253" s="6" t="n">
        <v>5</v>
      </c>
      <c r="C253" s="24" t="n">
        <f aca="false">IF(D253=D252,C252,C252+1)</f>
        <v>37</v>
      </c>
      <c r="D253" s="6" t="s">
        <v>151</v>
      </c>
      <c r="E253" s="34" t="n">
        <v>0</v>
      </c>
      <c r="F253" s="27" t="n">
        <v>1</v>
      </c>
      <c r="G253" s="27" t="n">
        <v>2</v>
      </c>
      <c r="H253" s="27" t="n">
        <v>1</v>
      </c>
      <c r="I253" s="35" t="n">
        <v>668.9</v>
      </c>
      <c r="J253" s="29" t="n">
        <v>14</v>
      </c>
      <c r="K253" s="30" t="n">
        <v>0.74</v>
      </c>
      <c r="L253" s="31" t="n">
        <v>44.18</v>
      </c>
      <c r="M253" s="30" t="n">
        <v>2.4</v>
      </c>
      <c r="N253" s="29" t="n">
        <v>64.77584</v>
      </c>
      <c r="O253" s="29" t="n">
        <v>169.4536</v>
      </c>
      <c r="P253" s="31" t="n">
        <v>20.141628</v>
      </c>
      <c r="Q253" s="32" t="n">
        <v>0.010668</v>
      </c>
      <c r="R253" s="30" t="n">
        <v>1.995866</v>
      </c>
      <c r="S253" s="30" t="n">
        <v>2.182193</v>
      </c>
      <c r="T253" s="30" t="n">
        <v>1.46618</v>
      </c>
      <c r="U253" s="33" t="n">
        <v>1.652507</v>
      </c>
    </row>
    <row r="254" customFormat="false" ht="12.75" hidden="false" customHeight="false" outlineLevel="0" collapsed="false">
      <c r="A254" s="36" t="n">
        <v>8</v>
      </c>
      <c r="B254" s="6" t="n">
        <v>5</v>
      </c>
      <c r="C254" s="24" t="n">
        <f aca="false">IF(D254=D253,C253,C253+1)</f>
        <v>37</v>
      </c>
      <c r="D254" s="6" t="s">
        <v>151</v>
      </c>
      <c r="E254" s="34" t="n">
        <v>0</v>
      </c>
      <c r="F254" s="27" t="n">
        <v>1</v>
      </c>
      <c r="G254" s="27" t="n">
        <v>2</v>
      </c>
      <c r="H254" s="27" t="n">
        <v>1</v>
      </c>
      <c r="I254" s="35" t="n">
        <v>668.9</v>
      </c>
      <c r="J254" s="29" t="n">
        <v>14</v>
      </c>
      <c r="K254" s="30" t="n">
        <v>0.74</v>
      </c>
      <c r="L254" s="31" t="n">
        <v>44.18</v>
      </c>
      <c r="M254" s="30" t="n">
        <v>2.4</v>
      </c>
      <c r="N254" s="29" t="n">
        <v>70.24844</v>
      </c>
      <c r="O254" s="29" t="n">
        <v>183.7699</v>
      </c>
      <c r="P254" s="31" t="n">
        <v>18.824088</v>
      </c>
      <c r="Q254" s="32" t="n">
        <v>0.010668</v>
      </c>
      <c r="R254" s="30" t="n">
        <v>2.15681</v>
      </c>
      <c r="S254" s="30" t="n">
        <v>2.238225</v>
      </c>
      <c r="T254" s="30" t="n">
        <v>1.59005</v>
      </c>
      <c r="U254" s="33" t="n">
        <v>1.671465</v>
      </c>
    </row>
    <row r="255" customFormat="false" ht="12.75" hidden="false" customHeight="false" outlineLevel="0" collapsed="false">
      <c r="A255" s="36" t="n">
        <v>8</v>
      </c>
      <c r="B255" s="6" t="n">
        <v>5</v>
      </c>
      <c r="C255" s="24" t="n">
        <f aca="false">IF(D255=D254,C254,C254+1)</f>
        <v>37</v>
      </c>
      <c r="D255" s="6" t="s">
        <v>151</v>
      </c>
      <c r="E255" s="34" t="n">
        <v>0</v>
      </c>
      <c r="F255" s="27" t="n">
        <v>1</v>
      </c>
      <c r="G255" s="27" t="n">
        <v>2</v>
      </c>
      <c r="H255" s="27" t="n">
        <v>3</v>
      </c>
      <c r="I255" s="35" t="n">
        <v>668.9</v>
      </c>
      <c r="J255" s="29" t="n">
        <v>14</v>
      </c>
      <c r="K255" s="30" t="n">
        <v>0.74</v>
      </c>
      <c r="L255" s="31" t="n">
        <v>44.18</v>
      </c>
      <c r="M255" s="30" t="n">
        <v>2.4</v>
      </c>
      <c r="N255" s="29" t="n">
        <v>59.87405</v>
      </c>
      <c r="O255" s="29" t="n">
        <v>156.6305</v>
      </c>
      <c r="P255" s="31" t="n">
        <v>20.388612</v>
      </c>
      <c r="Q255" s="32" t="n">
        <v>0.010668</v>
      </c>
      <c r="R255" s="30" t="n">
        <v>1.878499</v>
      </c>
      <c r="S255" s="30" t="n">
        <v>2.158413</v>
      </c>
      <c r="T255" s="30" t="n">
        <v>1.355229</v>
      </c>
      <c r="U255" s="33" t="n">
        <v>1.635144</v>
      </c>
    </row>
    <row r="256" customFormat="false" ht="12.75" hidden="false" customHeight="false" outlineLevel="0" collapsed="false">
      <c r="A256" s="36" t="n">
        <v>8</v>
      </c>
      <c r="B256" s="6" t="n">
        <v>5</v>
      </c>
      <c r="C256" s="24" t="n">
        <f aca="false">IF(D256=D255,C255,C255+1)</f>
        <v>37</v>
      </c>
      <c r="D256" s="6" t="s">
        <v>151</v>
      </c>
      <c r="E256" s="34" t="n">
        <v>0</v>
      </c>
      <c r="F256" s="27" t="n">
        <v>1</v>
      </c>
      <c r="G256" s="27" t="n">
        <v>2</v>
      </c>
      <c r="H256" s="27" t="n">
        <v>3</v>
      </c>
      <c r="I256" s="35" t="n">
        <v>668.9</v>
      </c>
      <c r="J256" s="29" t="n">
        <v>14</v>
      </c>
      <c r="K256" s="30" t="n">
        <v>0.74</v>
      </c>
      <c r="L256" s="31" t="n">
        <v>44.18</v>
      </c>
      <c r="M256" s="30" t="n">
        <v>2.4</v>
      </c>
      <c r="N256" s="29" t="n">
        <v>58.9993</v>
      </c>
      <c r="O256" s="29" t="n">
        <v>154.3421</v>
      </c>
      <c r="P256" s="31" t="n">
        <v>19.717435</v>
      </c>
      <c r="Q256" s="32" t="n">
        <v>0.010668</v>
      </c>
      <c r="R256" s="30" t="n">
        <v>1.876511</v>
      </c>
      <c r="S256" s="30" t="n">
        <v>2.173084</v>
      </c>
      <c r="T256" s="30" t="n">
        <v>1.33543</v>
      </c>
      <c r="U256" s="33" t="n">
        <v>1.632002</v>
      </c>
    </row>
    <row r="257" customFormat="false" ht="12.75" hidden="false" customHeight="false" outlineLevel="0" collapsed="false">
      <c r="A257" s="36" t="n">
        <v>8</v>
      </c>
      <c r="B257" s="6" t="n">
        <v>5</v>
      </c>
      <c r="C257" s="24" t="n">
        <f aca="false">IF(D257=D256,C256,C256+1)</f>
        <v>37</v>
      </c>
      <c r="D257" s="6" t="s">
        <v>151</v>
      </c>
      <c r="E257" s="34" t="n">
        <v>0</v>
      </c>
      <c r="F257" s="27" t="n">
        <v>1</v>
      </c>
      <c r="G257" s="27" t="n">
        <v>2</v>
      </c>
      <c r="H257" s="27" t="n">
        <v>3</v>
      </c>
      <c r="I257" s="35" t="n">
        <v>668.9</v>
      </c>
      <c r="J257" s="29" t="n">
        <v>14</v>
      </c>
      <c r="K257" s="30" t="n">
        <v>0.74</v>
      </c>
      <c r="L257" s="31" t="n">
        <v>44.18</v>
      </c>
      <c r="M257" s="30" t="n">
        <v>2.4</v>
      </c>
      <c r="N257" s="29" t="n">
        <v>68.40309</v>
      </c>
      <c r="O257" s="29" t="n">
        <v>178.9425</v>
      </c>
      <c r="P257" s="31" t="n">
        <v>19.396503</v>
      </c>
      <c r="Q257" s="32" t="n">
        <v>0.010668</v>
      </c>
      <c r="R257" s="30" t="n">
        <v>2.098316</v>
      </c>
      <c r="S257" s="30" t="n">
        <v>2.215153</v>
      </c>
      <c r="T257" s="30" t="n">
        <v>1.548281</v>
      </c>
      <c r="U257" s="33" t="n">
        <v>1.665118</v>
      </c>
    </row>
    <row r="258" customFormat="false" ht="12.75" hidden="false" customHeight="false" outlineLevel="0" collapsed="false">
      <c r="A258" s="36" t="n">
        <v>8</v>
      </c>
      <c r="B258" s="6" t="n">
        <v>5</v>
      </c>
      <c r="C258" s="24" t="n">
        <f aca="false">IF(D258=D257,C257,C257+1)</f>
        <v>37</v>
      </c>
      <c r="D258" s="6" t="s">
        <v>151</v>
      </c>
      <c r="E258" s="34" t="n">
        <v>3</v>
      </c>
      <c r="F258" s="27" t="n">
        <v>1</v>
      </c>
      <c r="G258" s="27" t="n">
        <v>2</v>
      </c>
      <c r="H258" s="27" t="n">
        <v>3</v>
      </c>
      <c r="I258" s="35" t="n">
        <v>732.06</v>
      </c>
      <c r="J258" s="29" t="n">
        <v>14.46</v>
      </c>
      <c r="K258" s="30" t="n">
        <v>0.73</v>
      </c>
      <c r="L258" s="31" t="n">
        <v>44.18</v>
      </c>
      <c r="M258" s="30" t="n">
        <v>2.4</v>
      </c>
      <c r="N258" s="29" t="n">
        <v>78.29437</v>
      </c>
      <c r="O258" s="29" t="n">
        <v>203.5215</v>
      </c>
      <c r="P258" s="31" t="n">
        <v>18.243902</v>
      </c>
      <c r="Q258" s="32" t="n">
        <v>0.010668</v>
      </c>
      <c r="R258" s="30" t="n">
        <v>2.356951</v>
      </c>
      <c r="S258" s="30" t="n">
        <v>2.483161</v>
      </c>
      <c r="T258" s="30" t="n">
        <v>1.772167</v>
      </c>
      <c r="U258" s="33" t="n">
        <v>1.898377</v>
      </c>
    </row>
    <row r="259" customFormat="false" ht="12.75" hidden="false" customHeight="false" outlineLevel="0" collapsed="false">
      <c r="A259" s="36" t="n">
        <v>8</v>
      </c>
      <c r="B259" s="6" t="n">
        <v>5</v>
      </c>
      <c r="C259" s="24" t="n">
        <f aca="false">IF(D259=D258,C258,C258+1)</f>
        <v>37</v>
      </c>
      <c r="D259" s="6" t="s">
        <v>151</v>
      </c>
      <c r="E259" s="34" t="n">
        <v>3</v>
      </c>
      <c r="F259" s="27" t="n">
        <v>1</v>
      </c>
      <c r="G259" s="27" t="n">
        <v>2</v>
      </c>
      <c r="H259" s="27" t="n">
        <v>3</v>
      </c>
      <c r="I259" s="35" t="n">
        <v>732.06</v>
      </c>
      <c r="J259" s="29" t="n">
        <v>14.46</v>
      </c>
      <c r="K259" s="30" t="n">
        <v>0.73</v>
      </c>
      <c r="L259" s="31" t="n">
        <v>44.18</v>
      </c>
      <c r="M259" s="30" t="n">
        <v>2.4</v>
      </c>
      <c r="N259" s="29" t="n">
        <v>90.03638</v>
      </c>
      <c r="O259" s="29" t="n">
        <v>234.0441</v>
      </c>
      <c r="P259" s="31" t="n">
        <v>16.649746</v>
      </c>
      <c r="Q259" s="32" t="n">
        <v>0.010668</v>
      </c>
      <c r="R259" s="30" t="n">
        <v>2.678719</v>
      </c>
      <c r="S259" s="30" t="n">
        <v>2.57449</v>
      </c>
      <c r="T259" s="30" t="n">
        <v>2.037944</v>
      </c>
      <c r="U259" s="33" t="n">
        <v>1.933715</v>
      </c>
    </row>
    <row r="260" customFormat="false" ht="12.75" hidden="false" customHeight="false" outlineLevel="0" collapsed="false">
      <c r="A260" s="36" t="n">
        <v>8</v>
      </c>
      <c r="B260" s="6" t="n">
        <v>5</v>
      </c>
      <c r="C260" s="24" t="n">
        <f aca="false">IF(D260=D259,C259,C259+1)</f>
        <v>37</v>
      </c>
      <c r="D260" s="6" t="s">
        <v>151</v>
      </c>
      <c r="E260" s="34" t="n">
        <v>3</v>
      </c>
      <c r="F260" s="27" t="n">
        <v>1</v>
      </c>
      <c r="G260" s="27" t="n">
        <v>2</v>
      </c>
      <c r="H260" s="27" t="n">
        <v>3</v>
      </c>
      <c r="I260" s="35" t="n">
        <v>732.06</v>
      </c>
      <c r="J260" s="29" t="n">
        <v>14.46</v>
      </c>
      <c r="K260" s="30" t="n">
        <v>0.73</v>
      </c>
      <c r="L260" s="31" t="n">
        <v>44.18</v>
      </c>
      <c r="M260" s="30" t="n">
        <v>2.4</v>
      </c>
      <c r="N260" s="29" t="n">
        <v>88.03848</v>
      </c>
      <c r="O260" s="29" t="n">
        <v>228.8507</v>
      </c>
      <c r="P260" s="31" t="n">
        <v>17.529411</v>
      </c>
      <c r="Q260" s="32" t="n">
        <v>0.010668</v>
      </c>
      <c r="R260" s="30" t="n">
        <v>2.601342</v>
      </c>
      <c r="S260" s="30" t="n">
        <v>2.538315</v>
      </c>
      <c r="T260" s="30" t="n">
        <v>1.992722</v>
      </c>
      <c r="U260" s="33" t="n">
        <v>1.929695</v>
      </c>
    </row>
    <row r="261" customFormat="false" ht="12.75" hidden="false" customHeight="false" outlineLevel="0" collapsed="false">
      <c r="A261" s="36" t="n">
        <v>8</v>
      </c>
      <c r="B261" s="6" t="n">
        <v>5</v>
      </c>
      <c r="C261" s="24" t="n">
        <f aca="false">IF(D261=D260,C260,C260+1)</f>
        <v>37</v>
      </c>
      <c r="D261" s="6" t="s">
        <v>151</v>
      </c>
      <c r="E261" s="34" t="n">
        <v>3</v>
      </c>
      <c r="F261" s="27" t="n">
        <v>1</v>
      </c>
      <c r="G261" s="27" t="n">
        <v>2</v>
      </c>
      <c r="H261" s="27" t="n">
        <v>3</v>
      </c>
      <c r="I261" s="35" t="n">
        <v>732.06</v>
      </c>
      <c r="J261" s="29" t="n">
        <v>14.46</v>
      </c>
      <c r="K261" s="30" t="n">
        <v>0.73</v>
      </c>
      <c r="L261" s="31" t="n">
        <v>44.18</v>
      </c>
      <c r="M261" s="30" t="n">
        <v>2.4</v>
      </c>
      <c r="N261" s="29" t="n">
        <v>82.27044</v>
      </c>
      <c r="O261" s="29" t="n">
        <v>213.857</v>
      </c>
      <c r="P261" s="31" t="n">
        <v>17.738095</v>
      </c>
      <c r="Q261" s="32" t="n">
        <v>0.010668</v>
      </c>
      <c r="R261" s="30" t="n">
        <v>2.463624</v>
      </c>
      <c r="S261" s="30" t="n">
        <v>2.514709</v>
      </c>
      <c r="T261" s="30" t="n">
        <v>1.862164</v>
      </c>
      <c r="U261" s="33" t="n">
        <v>1.91325</v>
      </c>
    </row>
    <row r="262" customFormat="false" ht="12.75" hidden="false" customHeight="false" outlineLevel="0" collapsed="false">
      <c r="A262" s="36" t="n">
        <v>8</v>
      </c>
      <c r="B262" s="6" t="n">
        <v>5</v>
      </c>
      <c r="C262" s="24" t="n">
        <f aca="false">IF(D262=D261,C261,C261+1)</f>
        <v>37</v>
      </c>
      <c r="D262" s="6" t="s">
        <v>151</v>
      </c>
      <c r="E262" s="34" t="n">
        <v>3</v>
      </c>
      <c r="F262" s="27" t="n">
        <v>1</v>
      </c>
      <c r="G262" s="27" t="n">
        <v>2</v>
      </c>
      <c r="H262" s="27" t="n">
        <v>3</v>
      </c>
      <c r="I262" s="35" t="n">
        <v>732.06</v>
      </c>
      <c r="J262" s="29" t="n">
        <v>14.46</v>
      </c>
      <c r="K262" s="30" t="n">
        <v>0.73</v>
      </c>
      <c r="L262" s="31" t="n">
        <v>44.18</v>
      </c>
      <c r="M262" s="30" t="n">
        <v>2.4</v>
      </c>
      <c r="N262" s="29" t="n">
        <v>89.12673</v>
      </c>
      <c r="O262" s="29" t="n">
        <v>231.6795</v>
      </c>
      <c r="P262" s="31" t="n">
        <v>17.166666</v>
      </c>
      <c r="Q262" s="32" t="n">
        <v>0.010668</v>
      </c>
      <c r="R262" s="30" t="n">
        <v>2.638834</v>
      </c>
      <c r="S262" s="30" t="n">
        <v>2.553382</v>
      </c>
      <c r="T262" s="30" t="n">
        <v>2.017354</v>
      </c>
      <c r="U262" s="33" t="n">
        <v>1.931902</v>
      </c>
    </row>
    <row r="263" customFormat="false" ht="12.75" hidden="false" customHeight="false" outlineLevel="0" collapsed="false">
      <c r="A263" s="36" t="n">
        <v>8</v>
      </c>
      <c r="B263" s="6" t="n">
        <v>5</v>
      </c>
      <c r="C263" s="24" t="n">
        <f aca="false">IF(D263=D262,C262,C262+1)</f>
        <v>37</v>
      </c>
      <c r="D263" s="6" t="s">
        <v>151</v>
      </c>
      <c r="E263" s="34" t="n">
        <v>3</v>
      </c>
      <c r="F263" s="27" t="n">
        <v>1</v>
      </c>
      <c r="G263" s="27" t="n">
        <v>2</v>
      </c>
      <c r="H263" s="27" t="n">
        <v>3</v>
      </c>
      <c r="I263" s="35" t="n">
        <v>732.06</v>
      </c>
      <c r="J263" s="29" t="n">
        <v>14.46</v>
      </c>
      <c r="K263" s="30" t="n">
        <v>0.73</v>
      </c>
      <c r="L263" s="31" t="n">
        <v>44.18</v>
      </c>
      <c r="M263" s="30" t="n">
        <v>2.4</v>
      </c>
      <c r="N263" s="29" t="n">
        <v>76.61221</v>
      </c>
      <c r="O263" s="29" t="n">
        <v>199.1488</v>
      </c>
      <c r="P263" s="31" t="n">
        <v>19.624819</v>
      </c>
      <c r="Q263" s="32" t="n">
        <v>0.010668</v>
      </c>
      <c r="R263" s="30" t="n">
        <v>2.277727</v>
      </c>
      <c r="S263" s="30" t="n">
        <v>2.435663</v>
      </c>
      <c r="T263" s="30" t="n">
        <v>1.734092</v>
      </c>
      <c r="U263" s="33" t="n">
        <v>1.892028</v>
      </c>
    </row>
    <row r="264" customFormat="false" ht="12.75" hidden="false" customHeight="false" outlineLevel="0" collapsed="false">
      <c r="A264" s="36" t="n">
        <v>8</v>
      </c>
      <c r="B264" s="24" t="n">
        <v>5</v>
      </c>
      <c r="C264" s="24" t="n">
        <f aca="false">IF(D264=D263,C263,C263+1)</f>
        <v>37</v>
      </c>
      <c r="D264" s="6" t="s">
        <v>151</v>
      </c>
      <c r="E264" s="34" t="n">
        <v>3</v>
      </c>
      <c r="F264" s="27" t="n">
        <v>1</v>
      </c>
      <c r="G264" s="27" t="n">
        <v>2</v>
      </c>
      <c r="H264" s="27" t="n">
        <v>3</v>
      </c>
      <c r="I264" s="35" t="n">
        <v>732.06</v>
      </c>
      <c r="J264" s="29" t="n">
        <v>14.46</v>
      </c>
      <c r="K264" s="30" t="n">
        <v>0.73</v>
      </c>
      <c r="L264" s="31" t="n">
        <v>44.18</v>
      </c>
      <c r="M264" s="30" t="n">
        <v>2.4</v>
      </c>
      <c r="N264" s="29" t="n">
        <v>88.05304</v>
      </c>
      <c r="O264" s="29" t="n">
        <v>228.8886</v>
      </c>
      <c r="P264" s="31" t="n">
        <v>16.623376</v>
      </c>
      <c r="Q264" s="32" t="n">
        <v>0.010668</v>
      </c>
      <c r="R264" s="30" t="n">
        <v>2.634843</v>
      </c>
      <c r="S264" s="30" t="n">
        <v>2.571517</v>
      </c>
      <c r="T264" s="30" t="n">
        <v>1.993052</v>
      </c>
      <c r="U264" s="33" t="n">
        <v>1.929725</v>
      </c>
    </row>
    <row r="265" customFormat="false" ht="12.75" hidden="false" customHeight="false" outlineLevel="0" collapsed="false">
      <c r="A265" s="36" t="n">
        <v>8</v>
      </c>
      <c r="B265" s="24" t="n">
        <v>5</v>
      </c>
      <c r="C265" s="24" t="n">
        <f aca="false">IF(D265=D264,C264,C264+1)</f>
        <v>37</v>
      </c>
      <c r="D265" s="6" t="s">
        <v>151</v>
      </c>
      <c r="E265" s="34" t="n">
        <v>3</v>
      </c>
      <c r="F265" s="27" t="n">
        <v>1</v>
      </c>
      <c r="G265" s="27" t="n">
        <v>2</v>
      </c>
      <c r="H265" s="27" t="n">
        <v>3</v>
      </c>
      <c r="I265" s="35" t="n">
        <v>732.06</v>
      </c>
      <c r="J265" s="29" t="n">
        <v>14.46</v>
      </c>
      <c r="K265" s="30" t="n">
        <v>0.73</v>
      </c>
      <c r="L265" s="31" t="n">
        <v>44.18</v>
      </c>
      <c r="M265" s="30" t="n">
        <v>2.4</v>
      </c>
      <c r="N265" s="29" t="n">
        <v>82.73381</v>
      </c>
      <c r="O265" s="29" t="n">
        <v>215.0615</v>
      </c>
      <c r="P265" s="31" t="n">
        <v>18.49315</v>
      </c>
      <c r="Q265" s="32" t="n">
        <v>0.010668</v>
      </c>
      <c r="R265" s="30" t="n">
        <v>2.449555</v>
      </c>
      <c r="S265" s="30" t="n">
        <v>2.491874</v>
      </c>
      <c r="T265" s="30" t="n">
        <v>1.872653</v>
      </c>
      <c r="U265" s="33" t="n">
        <v>1.914972</v>
      </c>
    </row>
    <row r="266" customFormat="false" ht="12.75" hidden="false" customHeight="false" outlineLevel="0" collapsed="false">
      <c r="A266" s="36" t="n">
        <v>8</v>
      </c>
      <c r="B266" s="24" t="n">
        <v>5</v>
      </c>
      <c r="C266" s="24" t="n">
        <f aca="false">IF(D266=D265,C265,C265+1)</f>
        <v>37</v>
      </c>
      <c r="D266" s="6" t="s">
        <v>151</v>
      </c>
      <c r="E266" s="34" t="n">
        <v>3</v>
      </c>
      <c r="F266" s="27" t="n">
        <v>1</v>
      </c>
      <c r="G266" s="27" t="n">
        <v>2</v>
      </c>
      <c r="H266" s="27" t="n">
        <v>3</v>
      </c>
      <c r="I266" s="35" t="n">
        <v>732.06</v>
      </c>
      <c r="J266" s="29" t="n">
        <v>14.46</v>
      </c>
      <c r="K266" s="30" t="n">
        <v>0.73</v>
      </c>
      <c r="L266" s="31" t="n">
        <v>44.18</v>
      </c>
      <c r="M266" s="30" t="n">
        <v>2.4</v>
      </c>
      <c r="N266" s="29" t="n">
        <v>81.55755</v>
      </c>
      <c r="O266" s="29" t="n">
        <v>212.0039</v>
      </c>
      <c r="P266" s="31" t="n">
        <v>16.863905</v>
      </c>
      <c r="Q266" s="32" t="n">
        <v>0.010668</v>
      </c>
      <c r="R266" s="30" t="n">
        <v>2.478666</v>
      </c>
      <c r="S266" s="30" t="n">
        <v>2.543235</v>
      </c>
      <c r="T266" s="30" t="n">
        <v>1.846028</v>
      </c>
      <c r="U266" s="33" t="n">
        <v>1.910597</v>
      </c>
    </row>
    <row r="267" customFormat="false" ht="12.75" hidden="false" customHeight="false" outlineLevel="0" collapsed="false">
      <c r="A267" s="36" t="n">
        <v>8</v>
      </c>
      <c r="B267" s="24" t="n">
        <v>5</v>
      </c>
      <c r="C267" s="24" t="n">
        <f aca="false">IF(D267=D266,C266,C266+1)</f>
        <v>37</v>
      </c>
      <c r="D267" s="6" t="s">
        <v>151</v>
      </c>
      <c r="E267" s="34" t="n">
        <v>3</v>
      </c>
      <c r="F267" s="27" t="n">
        <v>1</v>
      </c>
      <c r="G267" s="27" t="n">
        <v>2</v>
      </c>
      <c r="H267" s="27" t="n">
        <v>3</v>
      </c>
      <c r="I267" s="35" t="n">
        <v>732.06</v>
      </c>
      <c r="J267" s="29" t="n">
        <v>14.46</v>
      </c>
      <c r="K267" s="30" t="n">
        <v>0.73</v>
      </c>
      <c r="L267" s="31" t="n">
        <v>44.18</v>
      </c>
      <c r="M267" s="30" t="n">
        <v>2.4</v>
      </c>
      <c r="N267" s="29" t="n">
        <v>81.82598</v>
      </c>
      <c r="O267" s="29" t="n">
        <v>212.7017</v>
      </c>
      <c r="P267" s="31" t="n">
        <v>16.268656</v>
      </c>
      <c r="Q267" s="32" t="n">
        <v>0.010668</v>
      </c>
      <c r="R267" s="30" t="n">
        <v>2.507889</v>
      </c>
      <c r="S267" s="30" t="n">
        <v>2.567382</v>
      </c>
      <c r="T267" s="30" t="n">
        <v>1.852104</v>
      </c>
      <c r="U267" s="33" t="n">
        <v>1.911597</v>
      </c>
    </row>
    <row r="268" customFormat="false" ht="12.75" hidden="false" customHeight="false" outlineLevel="0" collapsed="false">
      <c r="A268" s="36" t="n">
        <v>8</v>
      </c>
      <c r="B268" s="24" t="n">
        <v>5</v>
      </c>
      <c r="C268" s="24" t="n">
        <f aca="false">IF(D268=D267,C267,C267+1)</f>
        <v>37</v>
      </c>
      <c r="D268" s="6" t="s">
        <v>151</v>
      </c>
      <c r="E268" s="34" t="n">
        <v>3</v>
      </c>
      <c r="F268" s="27" t="n">
        <v>1</v>
      </c>
      <c r="G268" s="27" t="n">
        <v>2</v>
      </c>
      <c r="H268" s="27" t="n">
        <v>3</v>
      </c>
      <c r="I268" s="35" t="n">
        <v>732.06</v>
      </c>
      <c r="J268" s="29" t="n">
        <v>14.46</v>
      </c>
      <c r="K268" s="30" t="n">
        <v>0.73</v>
      </c>
      <c r="L268" s="31" t="n">
        <v>44.18</v>
      </c>
      <c r="M268" s="30" t="n">
        <v>2.4</v>
      </c>
      <c r="N268" s="29" t="n">
        <v>81.41604</v>
      </c>
      <c r="O268" s="29" t="n">
        <v>211.6361</v>
      </c>
      <c r="P268" s="31" t="n">
        <v>18.304093</v>
      </c>
      <c r="Q268" s="32" t="n">
        <v>0.010668</v>
      </c>
      <c r="R268" s="30" t="n">
        <v>2.425686</v>
      </c>
      <c r="S268" s="30" t="n">
        <v>2.492931</v>
      </c>
      <c r="T268" s="30" t="n">
        <v>1.842825</v>
      </c>
      <c r="U268" s="33" t="n">
        <v>1.91007</v>
      </c>
    </row>
    <row r="269" customFormat="false" ht="12.75" hidden="false" customHeight="false" outlineLevel="0" collapsed="false">
      <c r="A269" s="36" t="n">
        <v>8</v>
      </c>
      <c r="B269" s="24" t="n">
        <v>5</v>
      </c>
      <c r="C269" s="24" t="n">
        <f aca="false">IF(D269=D268,C268,C268+1)</f>
        <v>37</v>
      </c>
      <c r="D269" s="6" t="s">
        <v>151</v>
      </c>
      <c r="E269" s="34" t="n">
        <v>3</v>
      </c>
      <c r="F269" s="27" t="n">
        <v>1</v>
      </c>
      <c r="G269" s="27" t="n">
        <v>2</v>
      </c>
      <c r="H269" s="27" t="n">
        <v>3</v>
      </c>
      <c r="I269" s="35" t="n">
        <v>732.06</v>
      </c>
      <c r="J269" s="29" t="n">
        <v>14.46</v>
      </c>
      <c r="K269" s="30" t="n">
        <v>0.73</v>
      </c>
      <c r="L269" s="31" t="n">
        <v>44.18</v>
      </c>
      <c r="M269" s="30" t="n">
        <v>2.4</v>
      </c>
      <c r="N269" s="29" t="n">
        <v>88.87803</v>
      </c>
      <c r="O269" s="29" t="n">
        <v>231.0331</v>
      </c>
      <c r="P269" s="31" t="n">
        <v>17.512953</v>
      </c>
      <c r="Q269" s="32" t="n">
        <v>0.010668</v>
      </c>
      <c r="R269" s="30" t="n">
        <v>2.620917</v>
      </c>
      <c r="S269" s="30" t="n">
        <v>2.540593</v>
      </c>
      <c r="T269" s="30" t="n">
        <v>2.011725</v>
      </c>
      <c r="U269" s="33" t="n">
        <v>1.931401</v>
      </c>
    </row>
    <row r="270" customFormat="false" ht="12.75" hidden="false" customHeight="false" outlineLevel="0" collapsed="false">
      <c r="A270" s="36" t="n">
        <v>8</v>
      </c>
      <c r="B270" s="24" t="n">
        <v>5</v>
      </c>
      <c r="C270" s="24" t="n">
        <f aca="false">IF(D270=D269,C269,C269+1)</f>
        <v>37</v>
      </c>
      <c r="D270" s="6" t="s">
        <v>151</v>
      </c>
      <c r="E270" s="34" t="n">
        <v>3</v>
      </c>
      <c r="F270" s="27" t="n">
        <v>1</v>
      </c>
      <c r="G270" s="27" t="n">
        <v>2</v>
      </c>
      <c r="H270" s="27" t="n">
        <v>3</v>
      </c>
      <c r="I270" s="35" t="n">
        <v>732.06</v>
      </c>
      <c r="J270" s="29" t="n">
        <v>14.46</v>
      </c>
      <c r="K270" s="30" t="n">
        <v>0.73</v>
      </c>
      <c r="L270" s="31" t="n">
        <v>44.18</v>
      </c>
      <c r="M270" s="30" t="n">
        <v>2.4</v>
      </c>
      <c r="N270" s="29" t="n">
        <v>95.87385</v>
      </c>
      <c r="O270" s="29" t="n">
        <v>249.2183</v>
      </c>
      <c r="P270" s="31" t="n">
        <v>15.728155</v>
      </c>
      <c r="Q270" s="32" t="n">
        <v>0.010668</v>
      </c>
      <c r="R270" s="30" t="n">
        <v>2.848395</v>
      </c>
      <c r="S270" s="30" t="n">
        <v>2.623018</v>
      </c>
      <c r="T270" s="30" t="n">
        <v>2.170073</v>
      </c>
      <c r="U270" s="33" t="n">
        <v>1.944696</v>
      </c>
    </row>
    <row r="271" customFormat="false" ht="12.75" hidden="false" customHeight="false" outlineLevel="0" collapsed="false">
      <c r="A271" s="36" t="n">
        <v>8</v>
      </c>
      <c r="B271" s="24" t="n">
        <v>5</v>
      </c>
      <c r="C271" s="24" t="n">
        <f aca="false">IF(D271=D270,C270,C270+1)</f>
        <v>37</v>
      </c>
      <c r="D271" s="6" t="s">
        <v>151</v>
      </c>
      <c r="E271" s="34" t="n">
        <v>3</v>
      </c>
      <c r="F271" s="27" t="n">
        <v>1</v>
      </c>
      <c r="G271" s="27" t="n">
        <v>2</v>
      </c>
      <c r="H271" s="27" t="n">
        <v>3</v>
      </c>
      <c r="I271" s="35" t="n">
        <v>732.06</v>
      </c>
      <c r="J271" s="29" t="n">
        <v>14.46</v>
      </c>
      <c r="K271" s="30" t="n">
        <v>0.73</v>
      </c>
      <c r="L271" s="31" t="n">
        <v>44.18</v>
      </c>
      <c r="M271" s="30" t="n">
        <v>2.4</v>
      </c>
      <c r="N271" s="29" t="n">
        <v>101.6126</v>
      </c>
      <c r="O271" s="29" t="n">
        <v>264.1359</v>
      </c>
      <c r="P271" s="31" t="n">
        <v>15.14423</v>
      </c>
      <c r="Q271" s="32" t="n">
        <v>0.010668</v>
      </c>
      <c r="R271" s="30" t="n">
        <v>3.004444</v>
      </c>
      <c r="S271" s="30" t="n">
        <v>2.65894</v>
      </c>
      <c r="T271" s="30" t="n">
        <v>2.299968</v>
      </c>
      <c r="U271" s="33" t="n">
        <v>1.954464</v>
      </c>
    </row>
    <row r="272" customFormat="false" ht="12.75" hidden="false" customHeight="false" outlineLevel="0" collapsed="false">
      <c r="A272" s="36" t="n">
        <v>8</v>
      </c>
      <c r="B272" s="24" t="n">
        <v>5</v>
      </c>
      <c r="C272" s="24" t="n">
        <f aca="false">IF(D272=D271,C271,C271+1)</f>
        <v>37</v>
      </c>
      <c r="D272" s="6" t="s">
        <v>151</v>
      </c>
      <c r="E272" s="34" t="n">
        <v>3</v>
      </c>
      <c r="F272" s="27" t="n">
        <v>1</v>
      </c>
      <c r="G272" s="27" t="n">
        <v>2</v>
      </c>
      <c r="H272" s="27" t="n">
        <v>3</v>
      </c>
      <c r="I272" s="35" t="n">
        <v>732.06</v>
      </c>
      <c r="J272" s="29" t="n">
        <v>14.46</v>
      </c>
      <c r="K272" s="30" t="n">
        <v>0.73</v>
      </c>
      <c r="L272" s="31" t="n">
        <v>44.18</v>
      </c>
      <c r="M272" s="30" t="n">
        <v>2.4</v>
      </c>
      <c r="N272" s="29" t="n">
        <v>82.07852</v>
      </c>
      <c r="O272" s="29" t="n">
        <v>213.3581</v>
      </c>
      <c r="P272" s="31" t="n">
        <v>16.649214</v>
      </c>
      <c r="Q272" s="32" t="n">
        <v>0.010668</v>
      </c>
      <c r="R272" s="30" t="n">
        <v>2.498616</v>
      </c>
      <c r="S272" s="30" t="n">
        <v>2.553332</v>
      </c>
      <c r="T272" s="30" t="n">
        <v>1.85782</v>
      </c>
      <c r="U272" s="33" t="n">
        <v>1.912536</v>
      </c>
      <c r="ED272" s="14" t="n">
        <v>1.75425545184716</v>
      </c>
      <c r="EE272" s="14" t="n">
        <v>1.65109182526794</v>
      </c>
    </row>
    <row r="273" customFormat="false" ht="12.75" hidden="false" customHeight="false" outlineLevel="0" collapsed="false">
      <c r="A273" s="36" t="n">
        <v>8</v>
      </c>
      <c r="B273" s="24" t="n">
        <v>5</v>
      </c>
      <c r="C273" s="24" t="n">
        <f aca="false">IF(D273=D272,C272,C272+1)</f>
        <v>37</v>
      </c>
      <c r="D273" s="6" t="s">
        <v>151</v>
      </c>
      <c r="E273" s="34" t="n">
        <v>3</v>
      </c>
      <c r="F273" s="27" t="n">
        <v>1</v>
      </c>
      <c r="G273" s="27" t="n">
        <v>3</v>
      </c>
      <c r="H273" s="27" t="n">
        <v>3</v>
      </c>
      <c r="I273" s="35" t="n">
        <v>840</v>
      </c>
      <c r="J273" s="29" t="n">
        <v>14.12</v>
      </c>
      <c r="K273" s="30" t="n">
        <v>0.54</v>
      </c>
      <c r="L273" s="31" t="n">
        <v>44.18</v>
      </c>
      <c r="M273" s="30" t="n">
        <v>2.4</v>
      </c>
      <c r="N273" s="29" t="n">
        <v>100.538</v>
      </c>
      <c r="O273" s="29" t="n">
        <v>262.5732</v>
      </c>
      <c r="P273" s="31" t="n">
        <v>15.789473</v>
      </c>
      <c r="Q273" s="32" t="n">
        <v>0.010668</v>
      </c>
      <c r="R273" s="30" t="n">
        <v>2.951333</v>
      </c>
      <c r="S273" s="30" t="n">
        <v>2.911699</v>
      </c>
      <c r="T273" s="30" t="n">
        <v>2.275646</v>
      </c>
      <c r="U273" s="33" t="n">
        <v>2.236012</v>
      </c>
      <c r="ED273" s="14" t="n">
        <v>1.86044625902559</v>
      </c>
      <c r="EE273" s="14" t="n">
        <v>1.76128588713381</v>
      </c>
    </row>
    <row r="274" customFormat="false" ht="12.75" hidden="false" customHeight="false" outlineLevel="0" collapsed="false">
      <c r="A274" s="36" t="n">
        <v>8</v>
      </c>
      <c r="B274" s="24" t="n">
        <v>5</v>
      </c>
      <c r="C274" s="24" t="n">
        <f aca="false">IF(D274=D273,C273,C273+1)</f>
        <v>37</v>
      </c>
      <c r="D274" s="6" t="s">
        <v>151</v>
      </c>
      <c r="E274" s="34" t="n">
        <v>3</v>
      </c>
      <c r="F274" s="27" t="n">
        <v>1</v>
      </c>
      <c r="G274" s="27" t="n">
        <v>3</v>
      </c>
      <c r="H274" s="27" t="n">
        <v>3</v>
      </c>
      <c r="I274" s="35" t="n">
        <v>840</v>
      </c>
      <c r="J274" s="29" t="n">
        <v>14.12</v>
      </c>
      <c r="K274" s="30" t="n">
        <v>0.54</v>
      </c>
      <c r="L274" s="31" t="n">
        <v>44.18</v>
      </c>
      <c r="M274" s="30" t="n">
        <v>2.4</v>
      </c>
      <c r="N274" s="29" t="n">
        <v>96.10021</v>
      </c>
      <c r="O274" s="29" t="n">
        <v>250.983</v>
      </c>
      <c r="P274" s="31" t="n">
        <v>15.875</v>
      </c>
      <c r="Q274" s="32" t="n">
        <v>0.010668</v>
      </c>
      <c r="R274" s="30" t="n">
        <v>2.847244</v>
      </c>
      <c r="S274" s="30" t="n">
        <v>2.898691</v>
      </c>
      <c r="T274" s="30" t="n">
        <v>2.175197</v>
      </c>
      <c r="U274" s="33" t="n">
        <v>2.226644</v>
      </c>
      <c r="ED274" s="14" t="n">
        <v>2.44598200850507</v>
      </c>
      <c r="EE274" s="14" t="n">
        <v>2.63852377087313</v>
      </c>
    </row>
    <row r="275" customFormat="false" ht="12.75" hidden="false" customHeight="false" outlineLevel="0" collapsed="false">
      <c r="A275" s="36" t="n">
        <v>8</v>
      </c>
      <c r="B275" s="24" t="n">
        <v>5</v>
      </c>
      <c r="C275" s="24" t="n">
        <f aca="false">IF(D275=D274,C274,C274+1)</f>
        <v>37</v>
      </c>
      <c r="D275" s="6" t="s">
        <v>151</v>
      </c>
      <c r="E275" s="34" t="n">
        <v>3</v>
      </c>
      <c r="F275" s="27" t="n">
        <v>1</v>
      </c>
      <c r="G275" s="27" t="n">
        <v>3</v>
      </c>
      <c r="H275" s="27" t="n">
        <v>3</v>
      </c>
      <c r="I275" s="35" t="n">
        <v>840</v>
      </c>
      <c r="J275" s="29" t="n">
        <v>14.12</v>
      </c>
      <c r="K275" s="30" t="n">
        <v>0.54</v>
      </c>
      <c r="L275" s="31" t="n">
        <v>44.18</v>
      </c>
      <c r="M275" s="30" t="n">
        <v>2.4</v>
      </c>
      <c r="N275" s="29" t="n">
        <v>94.95795</v>
      </c>
      <c r="O275" s="29" t="n">
        <v>247.9997</v>
      </c>
      <c r="P275" s="31" t="n">
        <v>15.833333</v>
      </c>
      <c r="Q275" s="32" t="n">
        <v>0.010668</v>
      </c>
      <c r="R275" s="30" t="n">
        <v>2.823157</v>
      </c>
      <c r="S275" s="30" t="n">
        <v>2.89793</v>
      </c>
      <c r="T275" s="30" t="n">
        <v>2.149342</v>
      </c>
      <c r="U275" s="33" t="n">
        <v>2.224115</v>
      </c>
      <c r="ED275" s="14" t="n">
        <v>1.86477799508691</v>
      </c>
      <c r="EE275" s="14" t="n">
        <v>1.63974118692135</v>
      </c>
    </row>
    <row r="276" customFormat="false" ht="12.75" hidden="false" customHeight="false" outlineLevel="0" collapsed="false">
      <c r="A276" s="36" t="n">
        <v>8</v>
      </c>
      <c r="B276" s="24" t="n">
        <v>5</v>
      </c>
      <c r="C276" s="24" t="n">
        <f aca="false">IF(D276=D275,C275,C275+1)</f>
        <v>37</v>
      </c>
      <c r="D276" s="6" t="s">
        <v>151</v>
      </c>
      <c r="E276" s="34" t="n">
        <v>3</v>
      </c>
      <c r="F276" s="27" t="n">
        <v>1</v>
      </c>
      <c r="G276" s="27" t="n">
        <v>2</v>
      </c>
      <c r="H276" s="27" t="n">
        <v>3</v>
      </c>
      <c r="I276" s="35" t="n">
        <v>840</v>
      </c>
      <c r="J276" s="29" t="n">
        <v>14.12</v>
      </c>
      <c r="K276" s="30" t="n">
        <v>0.54</v>
      </c>
      <c r="L276" s="31" t="n">
        <v>44.18</v>
      </c>
      <c r="M276" s="30" t="n">
        <v>2.4</v>
      </c>
      <c r="N276" s="29" t="n">
        <v>107.3006</v>
      </c>
      <c r="O276" s="29" t="n">
        <v>280.2348</v>
      </c>
      <c r="P276" s="31" t="n">
        <v>14.99925</v>
      </c>
      <c r="Q276" s="32" t="n">
        <v>0.010668</v>
      </c>
      <c r="R276" s="30" t="n">
        <v>3.14</v>
      </c>
      <c r="S276" s="30" t="n">
        <v>2.960263</v>
      </c>
      <c r="T276" s="30" t="n">
        <v>2.428714</v>
      </c>
      <c r="U276" s="33" t="n">
        <v>2.248978</v>
      </c>
      <c r="ED276" s="14" t="n">
        <v>1.76800388340264</v>
      </c>
      <c r="EE276" s="14" t="n">
        <v>1.76949152134013</v>
      </c>
    </row>
    <row r="277" customFormat="false" ht="12.75" hidden="false" customHeight="false" outlineLevel="0" collapsed="false">
      <c r="A277" s="36" t="n">
        <v>8</v>
      </c>
      <c r="B277" s="24" t="n">
        <v>5</v>
      </c>
      <c r="C277" s="24" t="n">
        <f aca="false">IF(D277=D276,C276,C276+1)</f>
        <v>37</v>
      </c>
      <c r="D277" s="6" t="s">
        <v>151</v>
      </c>
      <c r="E277" s="34" t="n">
        <v>3</v>
      </c>
      <c r="F277" s="27" t="n">
        <v>1</v>
      </c>
      <c r="G277" s="27" t="n">
        <v>2</v>
      </c>
      <c r="H277" s="27" t="n">
        <v>3</v>
      </c>
      <c r="I277" s="35" t="n">
        <v>840</v>
      </c>
      <c r="J277" s="29" t="n">
        <v>14.12</v>
      </c>
      <c r="K277" s="30" t="n">
        <v>0.54</v>
      </c>
      <c r="L277" s="31" t="n">
        <v>44.18</v>
      </c>
      <c r="M277" s="30" t="n">
        <v>2.4</v>
      </c>
      <c r="N277" s="29" t="n">
        <v>101.4228</v>
      </c>
      <c r="O277" s="29" t="n">
        <v>264.8839</v>
      </c>
      <c r="P277" s="31" t="n">
        <v>16.74074</v>
      </c>
      <c r="Q277" s="32" t="n">
        <v>0.010668</v>
      </c>
      <c r="R277" s="30" t="n">
        <v>2.932964</v>
      </c>
      <c r="S277" s="30" t="n">
        <v>2.875087</v>
      </c>
      <c r="T277" s="30" t="n">
        <v>2.295672</v>
      </c>
      <c r="U277" s="33" t="n">
        <v>2.237795</v>
      </c>
      <c r="ED277" s="14" t="n">
        <v>1.72124536064517</v>
      </c>
      <c r="EE277" s="14" t="n">
        <v>1.55583580184331</v>
      </c>
    </row>
    <row r="278" customFormat="false" ht="12.75" hidden="false" customHeight="false" outlineLevel="0" collapsed="false">
      <c r="A278" s="36" t="n">
        <v>8</v>
      </c>
      <c r="B278" s="24" t="n">
        <v>5</v>
      </c>
      <c r="C278" s="24" t="n">
        <f aca="false">IF(D278=D277,C277,C277+1)</f>
        <v>37</v>
      </c>
      <c r="D278" s="6" t="s">
        <v>151</v>
      </c>
      <c r="E278" s="34" t="n">
        <v>3</v>
      </c>
      <c r="F278" s="27" t="n">
        <v>1</v>
      </c>
      <c r="G278" s="27" t="n">
        <v>2</v>
      </c>
      <c r="H278" s="27" t="n">
        <v>3</v>
      </c>
      <c r="I278" s="35" t="n">
        <v>840</v>
      </c>
      <c r="J278" s="29" t="n">
        <v>14.12</v>
      </c>
      <c r="K278" s="30" t="n">
        <v>0.54</v>
      </c>
      <c r="L278" s="31" t="n">
        <v>44.18</v>
      </c>
      <c r="M278" s="30" t="n">
        <v>2.4</v>
      </c>
      <c r="N278" s="29" t="n">
        <v>104.4104</v>
      </c>
      <c r="O278" s="29" t="n">
        <v>272.6867</v>
      </c>
      <c r="P278" s="31" t="n">
        <v>15.076923</v>
      </c>
      <c r="Q278" s="32" t="n">
        <v>0.010668</v>
      </c>
      <c r="R278" s="30" t="n">
        <v>3.070918</v>
      </c>
      <c r="S278" s="30" t="n">
        <v>2.951241</v>
      </c>
      <c r="T278" s="30" t="n">
        <v>2.363297</v>
      </c>
      <c r="U278" s="33" t="n">
        <v>2.24362</v>
      </c>
      <c r="ED278" s="14" t="n">
        <v>2.16150600068837</v>
      </c>
      <c r="EE278" s="14" t="n">
        <v>2.11077390082061</v>
      </c>
    </row>
    <row r="279" customFormat="false" ht="12.75" hidden="false" customHeight="false" outlineLevel="0" collapsed="false">
      <c r="A279" s="36" t="n">
        <v>8</v>
      </c>
      <c r="B279" s="24" t="n">
        <v>5</v>
      </c>
      <c r="C279" s="24" t="n">
        <f aca="false">IF(D279=D278,C278,C278+1)</f>
        <v>37</v>
      </c>
      <c r="D279" s="6" t="s">
        <v>151</v>
      </c>
      <c r="E279" s="34" t="n">
        <v>3</v>
      </c>
      <c r="F279" s="27" t="n">
        <v>1</v>
      </c>
      <c r="G279" s="27" t="n">
        <v>3</v>
      </c>
      <c r="H279" s="27" t="n">
        <v>3</v>
      </c>
      <c r="I279" s="35" t="n">
        <v>840</v>
      </c>
      <c r="J279" s="29" t="n">
        <v>14.12</v>
      </c>
      <c r="K279" s="30" t="n">
        <v>0.54</v>
      </c>
      <c r="L279" s="31" t="n">
        <v>44.18</v>
      </c>
      <c r="M279" s="30" t="n">
        <v>2.4</v>
      </c>
      <c r="N279" s="29" t="n">
        <v>94.32032</v>
      </c>
      <c r="O279" s="29" t="n">
        <v>246.3345</v>
      </c>
      <c r="P279" s="31" t="n">
        <v>16.549295</v>
      </c>
      <c r="Q279" s="32" t="n">
        <v>0.010668</v>
      </c>
      <c r="R279" s="30" t="n">
        <v>2.779574</v>
      </c>
      <c r="S279" s="30" t="n">
        <v>2.867345</v>
      </c>
      <c r="T279" s="30" t="n">
        <v>2.134909</v>
      </c>
      <c r="U279" s="33" t="n">
        <v>2.222681</v>
      </c>
      <c r="ED279" s="14" t="n">
        <v>1.88120231644966</v>
      </c>
      <c r="EE279" s="14" t="n">
        <v>1.64575755531576</v>
      </c>
    </row>
    <row r="280" customFormat="false" ht="12.75" hidden="false" customHeight="false" outlineLevel="0" collapsed="false">
      <c r="A280" s="36" t="n">
        <v>8</v>
      </c>
      <c r="B280" s="24" t="n">
        <v>5</v>
      </c>
      <c r="C280" s="24" t="n">
        <f aca="false">IF(D280=D279,C279,C279+1)</f>
        <v>37</v>
      </c>
      <c r="D280" s="6" t="s">
        <v>151</v>
      </c>
      <c r="E280" s="34" t="n">
        <v>3</v>
      </c>
      <c r="F280" s="27" t="n">
        <v>1</v>
      </c>
      <c r="G280" s="27" t="n">
        <v>3</v>
      </c>
      <c r="H280" s="27" t="n">
        <v>3</v>
      </c>
      <c r="I280" s="35" t="n">
        <v>840</v>
      </c>
      <c r="J280" s="29" t="n">
        <v>14.12</v>
      </c>
      <c r="K280" s="30" t="n">
        <v>0.54</v>
      </c>
      <c r="L280" s="31" t="n">
        <v>44.18</v>
      </c>
      <c r="M280" s="30" t="n">
        <v>2.4</v>
      </c>
      <c r="N280" s="29" t="n">
        <v>88.10641</v>
      </c>
      <c r="O280" s="29" t="n">
        <v>230.1057</v>
      </c>
      <c r="P280" s="31" t="n">
        <v>17.465753</v>
      </c>
      <c r="Q280" s="32" t="n">
        <v>0.010668</v>
      </c>
      <c r="R280" s="30" t="n">
        <v>2.605098</v>
      </c>
      <c r="S280" s="30" t="n">
        <v>2.800068</v>
      </c>
      <c r="T280" s="30" t="n">
        <v>1.99426</v>
      </c>
      <c r="U280" s="33" t="n">
        <v>2.18923</v>
      </c>
      <c r="ED280" s="14" t="n">
        <v>1.70916414047837</v>
      </c>
      <c r="EE280" s="14" t="n">
        <v>1.42100384024333</v>
      </c>
    </row>
    <row r="281" customFormat="false" ht="12.75" hidden="false" customHeight="false" outlineLevel="0" collapsed="false">
      <c r="A281" s="36" t="n">
        <v>8</v>
      </c>
      <c r="B281" s="24" t="n">
        <v>5</v>
      </c>
      <c r="C281" s="24" t="n">
        <f aca="false">IF(D281=D280,C280,C280+1)</f>
        <v>37</v>
      </c>
      <c r="D281" s="6" t="s">
        <v>151</v>
      </c>
      <c r="E281" s="34" t="n">
        <v>3</v>
      </c>
      <c r="F281" s="27" t="n">
        <v>1</v>
      </c>
      <c r="G281" s="27" t="n">
        <v>3</v>
      </c>
      <c r="H281" s="27" t="n">
        <v>3</v>
      </c>
      <c r="I281" s="35" t="n">
        <v>840</v>
      </c>
      <c r="J281" s="29" t="n">
        <v>14.12</v>
      </c>
      <c r="K281" s="30" t="n">
        <v>0.54</v>
      </c>
      <c r="L281" s="31" t="n">
        <v>44.18</v>
      </c>
      <c r="M281" s="30" t="n">
        <v>2.4</v>
      </c>
      <c r="N281" s="29" t="n">
        <v>98.85449</v>
      </c>
      <c r="O281" s="29" t="n">
        <v>258.1763</v>
      </c>
      <c r="P281" s="31" t="n">
        <v>16.32653</v>
      </c>
      <c r="Q281" s="32" t="n">
        <v>0.010668</v>
      </c>
      <c r="R281" s="30" t="n">
        <v>2.891</v>
      </c>
      <c r="S281" s="30" t="n">
        <v>2.886003</v>
      </c>
      <c r="T281" s="30" t="n">
        <v>2.237539</v>
      </c>
      <c r="U281" s="33" t="n">
        <v>2.232542</v>
      </c>
      <c r="ED281" s="14" t="n">
        <v>1.80034628275127</v>
      </c>
      <c r="EE281" s="14" t="n">
        <v>1.421</v>
      </c>
    </row>
    <row r="282" customFormat="false" ht="12.75" hidden="false" customHeight="false" outlineLevel="0" collapsed="false">
      <c r="A282" s="36" t="n">
        <v>8</v>
      </c>
      <c r="B282" s="24" t="n">
        <v>5</v>
      </c>
      <c r="C282" s="24" t="n">
        <f aca="false">IF(D282=D281,C281,C281+1)</f>
        <v>37</v>
      </c>
      <c r="D282" s="6" t="s">
        <v>151</v>
      </c>
      <c r="E282" s="34" t="n">
        <v>3</v>
      </c>
      <c r="F282" s="27" t="n">
        <v>1</v>
      </c>
      <c r="G282" s="27" t="n">
        <v>2</v>
      </c>
      <c r="H282" s="27" t="n">
        <v>3</v>
      </c>
      <c r="I282" s="35" t="n">
        <v>840</v>
      </c>
      <c r="J282" s="29" t="n">
        <v>14.12</v>
      </c>
      <c r="K282" s="30" t="n">
        <v>0.54</v>
      </c>
      <c r="L282" s="31" t="n">
        <v>44.18</v>
      </c>
      <c r="M282" s="30" t="n">
        <v>2.4</v>
      </c>
      <c r="N282" s="29" t="n">
        <v>98.62825</v>
      </c>
      <c r="O282" s="29" t="n">
        <v>257.5854</v>
      </c>
      <c r="P282" s="31" t="n">
        <v>16.05042</v>
      </c>
      <c r="Q282" s="32" t="n">
        <v>0.010668</v>
      </c>
      <c r="R282" s="30" t="n">
        <v>2.89712</v>
      </c>
      <c r="S282" s="30" t="n">
        <v>2.89677</v>
      </c>
      <c r="T282" s="30" t="n">
        <v>2.232418</v>
      </c>
      <c r="U282" s="33" t="n">
        <v>2.232068</v>
      </c>
      <c r="ED282" s="14" t="n">
        <v>1.80930861181305</v>
      </c>
      <c r="EE282" s="14" t="n">
        <v>1.48832442462144</v>
      </c>
    </row>
    <row r="283" customFormat="false" ht="12.75" hidden="false" customHeight="false" outlineLevel="0" collapsed="false">
      <c r="A283" s="36" t="n">
        <v>8</v>
      </c>
      <c r="B283" s="24" t="n">
        <v>5</v>
      </c>
      <c r="C283" s="24" t="n">
        <f aca="false">IF(D283=D282,C282,C282+1)</f>
        <v>37</v>
      </c>
      <c r="D283" s="6" t="s">
        <v>151</v>
      </c>
      <c r="E283" s="34" t="n">
        <v>3</v>
      </c>
      <c r="F283" s="27" t="n">
        <v>1</v>
      </c>
      <c r="G283" s="27" t="n">
        <v>2</v>
      </c>
      <c r="H283" s="27" t="n">
        <v>3</v>
      </c>
      <c r="I283" s="35" t="n">
        <v>840</v>
      </c>
      <c r="J283" s="29" t="n">
        <v>14.12</v>
      </c>
      <c r="K283" s="30" t="n">
        <v>0.54</v>
      </c>
      <c r="L283" s="31" t="n">
        <v>44.18</v>
      </c>
      <c r="M283" s="30" t="n">
        <v>2.4</v>
      </c>
      <c r="N283" s="29" t="n">
        <v>102.3699</v>
      </c>
      <c r="O283" s="29" t="n">
        <v>267.3574</v>
      </c>
      <c r="P283" s="31" t="n">
        <v>16.240601</v>
      </c>
      <c r="Q283" s="32" t="n">
        <v>0.010668</v>
      </c>
      <c r="R283" s="30" t="n">
        <v>2.974027</v>
      </c>
      <c r="S283" s="30" t="n">
        <v>2.896592</v>
      </c>
      <c r="T283" s="30" t="n">
        <v>2.317109</v>
      </c>
      <c r="U283" s="33" t="n">
        <v>2.239674</v>
      </c>
      <c r="ED283" s="14" t="n">
        <v>1.76470051195842</v>
      </c>
      <c r="EE283" s="14" t="n">
        <v>1.69864783857063</v>
      </c>
    </row>
    <row r="284" customFormat="false" ht="12.75" hidden="false" customHeight="false" outlineLevel="0" collapsed="false">
      <c r="A284" s="36" t="n">
        <v>8</v>
      </c>
      <c r="B284" s="24" t="n">
        <v>5</v>
      </c>
      <c r="C284" s="24" t="n">
        <f aca="false">IF(D284=D283,C283,C283+1)</f>
        <v>37</v>
      </c>
      <c r="D284" s="6" t="s">
        <v>151</v>
      </c>
      <c r="E284" s="34" t="n">
        <v>3</v>
      </c>
      <c r="F284" s="27" t="n">
        <v>1</v>
      </c>
      <c r="G284" s="27" t="n">
        <v>2</v>
      </c>
      <c r="H284" s="27" t="n">
        <v>3</v>
      </c>
      <c r="I284" s="35" t="n">
        <v>840</v>
      </c>
      <c r="J284" s="29" t="n">
        <v>14.12</v>
      </c>
      <c r="K284" s="30" t="n">
        <v>0.54</v>
      </c>
      <c r="L284" s="31" t="n">
        <v>44.18</v>
      </c>
      <c r="M284" s="30" t="n">
        <v>2.4</v>
      </c>
      <c r="N284" s="29" t="n">
        <v>102.5752</v>
      </c>
      <c r="O284" s="29" t="n">
        <v>267.8937</v>
      </c>
      <c r="P284" s="31" t="n">
        <v>15.605095</v>
      </c>
      <c r="Q284" s="32" t="n">
        <v>0.010668</v>
      </c>
      <c r="R284" s="30" t="n">
        <v>3.005428</v>
      </c>
      <c r="S284" s="30" t="n">
        <v>2.923748</v>
      </c>
      <c r="T284" s="30" t="n">
        <v>2.321758</v>
      </c>
      <c r="U284" s="33" t="n">
        <v>2.240078</v>
      </c>
      <c r="ED284" s="14" t="n">
        <v>1.84961721216672</v>
      </c>
      <c r="EE284" s="14" t="n">
        <v>1.76012944222958</v>
      </c>
    </row>
    <row r="285" customFormat="false" ht="12.75" hidden="false" customHeight="false" outlineLevel="0" collapsed="false">
      <c r="A285" s="36" t="n">
        <v>4</v>
      </c>
      <c r="B285" s="24" t="n">
        <v>5</v>
      </c>
      <c r="C285" s="24" t="n">
        <f aca="false">IF(D285=D284,C284,C284+1)</f>
        <v>38</v>
      </c>
      <c r="D285" s="6" t="s">
        <v>152</v>
      </c>
      <c r="E285" s="34" t="n">
        <v>3</v>
      </c>
      <c r="F285" s="27" t="n">
        <v>1</v>
      </c>
      <c r="G285" s="27" t="n">
        <v>3</v>
      </c>
      <c r="H285" s="27" t="n">
        <v>3</v>
      </c>
      <c r="I285" s="35" t="n">
        <v>833</v>
      </c>
      <c r="J285" s="29" t="n">
        <v>20</v>
      </c>
      <c r="K285" s="30" t="n">
        <v>0.8</v>
      </c>
      <c r="L285" s="31" t="n">
        <v>51.83763</v>
      </c>
      <c r="M285" s="30" t="n">
        <v>2.162396</v>
      </c>
      <c r="N285" s="29" t="n">
        <v>30.29263</v>
      </c>
      <c r="O285" s="29" t="n">
        <v>65.50469</v>
      </c>
      <c r="P285" s="31" t="n">
        <v>30</v>
      </c>
      <c r="Q285" s="32" t="n">
        <v>0.010668</v>
      </c>
      <c r="R285" s="30" t="n">
        <v>0.94</v>
      </c>
      <c r="S285" s="30" t="n">
        <v>1.181556</v>
      </c>
      <c r="T285" s="30" t="n">
        <v>0.584375</v>
      </c>
      <c r="U285" s="33" t="n">
        <v>0.825931</v>
      </c>
      <c r="ED285" s="14" t="n">
        <v>2.22581856567476</v>
      </c>
      <c r="EE285" s="14" t="n">
        <v>2.27542797718621</v>
      </c>
    </row>
    <row r="286" customFormat="false" ht="12.75" hidden="false" customHeight="false" outlineLevel="0" collapsed="false">
      <c r="A286" s="36" t="n">
        <v>4</v>
      </c>
      <c r="B286" s="24" t="n">
        <v>5</v>
      </c>
      <c r="C286" s="24" t="n">
        <f aca="false">IF(D286=D285,C285,C285+1)</f>
        <v>38</v>
      </c>
      <c r="D286" s="6" t="s">
        <v>152</v>
      </c>
      <c r="E286" s="34" t="n">
        <v>3</v>
      </c>
      <c r="F286" s="27" t="n">
        <v>1</v>
      </c>
      <c r="G286" s="27" t="n">
        <v>3</v>
      </c>
      <c r="H286" s="27" t="n">
        <v>3</v>
      </c>
      <c r="I286" s="35" t="n">
        <v>833</v>
      </c>
      <c r="J286" s="29" t="n">
        <v>20</v>
      </c>
      <c r="K286" s="30" t="n">
        <v>0.8</v>
      </c>
      <c r="L286" s="31" t="n">
        <v>70.17111</v>
      </c>
      <c r="M286" s="30" t="n">
        <v>2.162396</v>
      </c>
      <c r="N286" s="29" t="n">
        <v>42.40968</v>
      </c>
      <c r="O286" s="29" t="n">
        <v>91.70657</v>
      </c>
      <c r="P286" s="31" t="n">
        <v>30</v>
      </c>
      <c r="Q286" s="32" t="n">
        <v>0.010668</v>
      </c>
      <c r="R286" s="30" t="n">
        <v>0.96</v>
      </c>
      <c r="S286" s="30" t="n">
        <v>1.011937</v>
      </c>
      <c r="T286" s="30" t="n">
        <v>0.604375</v>
      </c>
      <c r="U286" s="33" t="n">
        <v>0.656313</v>
      </c>
      <c r="ED286" s="14" t="n">
        <v>1.832173585204</v>
      </c>
      <c r="EE286" s="14" t="n">
        <v>1.59089538374948</v>
      </c>
    </row>
    <row r="287" customFormat="false" ht="12.75" hidden="false" customHeight="false" outlineLevel="0" collapsed="false">
      <c r="A287" s="36" t="n">
        <v>4</v>
      </c>
      <c r="B287" s="24" t="n">
        <v>5</v>
      </c>
      <c r="C287" s="24" t="n">
        <f aca="false">IF(D287=D286,C286,C286+1)</f>
        <v>38</v>
      </c>
      <c r="D287" s="6" t="s">
        <v>152</v>
      </c>
      <c r="E287" s="34" t="n">
        <v>3</v>
      </c>
      <c r="F287" s="27" t="n">
        <v>1</v>
      </c>
      <c r="G287" s="27" t="n">
        <v>3</v>
      </c>
      <c r="H287" s="27" t="n">
        <v>3</v>
      </c>
      <c r="I287" s="35" t="n">
        <v>833</v>
      </c>
      <c r="J287" s="29" t="n">
        <v>20</v>
      </c>
      <c r="K287" s="30" t="n">
        <v>0.8</v>
      </c>
      <c r="L287" s="31" t="n">
        <v>58.71053</v>
      </c>
      <c r="M287" s="30" t="n">
        <v>2.12073</v>
      </c>
      <c r="N287" s="29" t="n">
        <v>52.50924</v>
      </c>
      <c r="O287" s="29" t="n">
        <v>111.3579</v>
      </c>
      <c r="P287" s="31" t="n">
        <v>30</v>
      </c>
      <c r="Q287" s="32" t="n">
        <v>0.010668</v>
      </c>
      <c r="R287" s="30" t="n">
        <v>1.25</v>
      </c>
      <c r="S287" s="30" t="n">
        <v>1.129858</v>
      </c>
      <c r="T287" s="30" t="n">
        <v>0.894375</v>
      </c>
      <c r="U287" s="33" t="n">
        <v>0.774233</v>
      </c>
    </row>
    <row r="288" customFormat="false" ht="12.75" hidden="false" customHeight="false" outlineLevel="0" collapsed="false">
      <c r="A288" s="36" t="n">
        <v>4</v>
      </c>
      <c r="B288" s="24" t="n">
        <v>5</v>
      </c>
      <c r="C288" s="24" t="n">
        <f aca="false">IF(D288=D287,C287,C287+1)</f>
        <v>38</v>
      </c>
      <c r="D288" s="6" t="s">
        <v>152</v>
      </c>
      <c r="E288" s="34" t="n">
        <v>3</v>
      </c>
      <c r="F288" s="27" t="n">
        <v>1</v>
      </c>
      <c r="G288" s="27" t="n">
        <v>3</v>
      </c>
      <c r="H288" s="27" t="n">
        <v>3</v>
      </c>
      <c r="I288" s="35" t="n">
        <v>833</v>
      </c>
      <c r="J288" s="29" t="n">
        <v>20</v>
      </c>
      <c r="K288" s="30" t="n">
        <v>0.8</v>
      </c>
      <c r="L288" s="31" t="n">
        <v>38.67594</v>
      </c>
      <c r="M288" s="30" t="n">
        <v>2.2164</v>
      </c>
      <c r="N288" s="29" t="n">
        <v>40.39219</v>
      </c>
      <c r="O288" s="29" t="n">
        <v>89.52526</v>
      </c>
      <c r="P288" s="31" t="n">
        <v>30</v>
      </c>
      <c r="Q288" s="32" t="n">
        <v>0.010668</v>
      </c>
      <c r="R288" s="30" t="n">
        <v>1.4</v>
      </c>
      <c r="S288" s="30" t="n">
        <v>1.611727</v>
      </c>
      <c r="T288" s="30" t="n">
        <v>1.044375</v>
      </c>
      <c r="U288" s="33" t="n">
        <v>1.256102</v>
      </c>
    </row>
    <row r="289" customFormat="false" ht="12.75" hidden="false" customHeight="false" outlineLevel="0" collapsed="false">
      <c r="A289" s="36" t="n">
        <v>4</v>
      </c>
      <c r="B289" s="24" t="n">
        <v>5</v>
      </c>
      <c r="C289" s="24" t="n">
        <f aca="false">IF(D289=D288,C288,C288+1)</f>
        <v>38</v>
      </c>
      <c r="D289" s="6" t="s">
        <v>152</v>
      </c>
      <c r="E289" s="34" t="n">
        <v>3</v>
      </c>
      <c r="F289" s="27" t="n">
        <v>1</v>
      </c>
      <c r="G289" s="27" t="n">
        <v>3</v>
      </c>
      <c r="H289" s="27" t="n">
        <v>3</v>
      </c>
      <c r="I289" s="35" t="n">
        <v>833</v>
      </c>
      <c r="J289" s="29" t="n">
        <v>20</v>
      </c>
      <c r="K289" s="30" t="n">
        <v>0.8</v>
      </c>
      <c r="L289" s="31" t="n">
        <v>44.0552</v>
      </c>
      <c r="M289" s="30" t="n">
        <v>2.115296</v>
      </c>
      <c r="N289" s="29" t="n">
        <v>46.45072</v>
      </c>
      <c r="O289" s="29" t="n">
        <v>98.25703</v>
      </c>
      <c r="P289" s="31" t="n">
        <v>30</v>
      </c>
      <c r="Q289" s="32" t="n">
        <v>0.010668</v>
      </c>
      <c r="R289" s="30" t="n">
        <v>1.41</v>
      </c>
      <c r="S289" s="30" t="n">
        <v>1.356946</v>
      </c>
      <c r="T289" s="30" t="n">
        <v>1.054375</v>
      </c>
      <c r="U289" s="33" t="n">
        <v>1.001321</v>
      </c>
    </row>
    <row r="290" customFormat="false" ht="12.75" hidden="false" customHeight="false" outlineLevel="0" collapsed="false">
      <c r="A290" s="36" t="n">
        <v>4</v>
      </c>
      <c r="B290" s="24" t="n">
        <v>5</v>
      </c>
      <c r="C290" s="24" t="n">
        <f aca="false">IF(D290=D289,C289,C289+1)</f>
        <v>38</v>
      </c>
      <c r="D290" s="6" t="s">
        <v>152</v>
      </c>
      <c r="E290" s="34" t="n">
        <v>3</v>
      </c>
      <c r="F290" s="27" t="n">
        <v>1</v>
      </c>
      <c r="G290" s="27" t="n">
        <v>3</v>
      </c>
      <c r="H290" s="27" t="n">
        <v>3</v>
      </c>
      <c r="I290" s="35" t="n">
        <v>833</v>
      </c>
      <c r="J290" s="29" t="n">
        <v>20</v>
      </c>
      <c r="K290" s="30" t="n">
        <v>0.8</v>
      </c>
      <c r="L290" s="31" t="n">
        <v>49.12426</v>
      </c>
      <c r="M290" s="30" t="n">
        <v>2.162501</v>
      </c>
      <c r="N290" s="29" t="n">
        <v>62.60275</v>
      </c>
      <c r="O290" s="29" t="n">
        <v>135.3785</v>
      </c>
      <c r="P290" s="31" t="n">
        <v>30</v>
      </c>
      <c r="Q290" s="32" t="n">
        <v>0.010668</v>
      </c>
      <c r="R290" s="30" t="n">
        <v>1.63</v>
      </c>
      <c r="S290" s="30" t="n">
        <v>1.366171</v>
      </c>
      <c r="T290" s="30" t="n">
        <v>1.274375</v>
      </c>
      <c r="U290" s="33" t="n">
        <v>1.010546</v>
      </c>
    </row>
    <row r="291" customFormat="false" ht="12.75" hidden="false" customHeight="false" outlineLevel="0" collapsed="false">
      <c r="A291" s="36" t="n">
        <v>4</v>
      </c>
      <c r="B291" s="24" t="n">
        <v>5</v>
      </c>
      <c r="C291" s="24" t="n">
        <f aca="false">IF(D291=D290,C290,C290+1)</f>
        <v>38</v>
      </c>
      <c r="D291" s="6" t="s">
        <v>152</v>
      </c>
      <c r="E291" s="34" t="n">
        <v>3</v>
      </c>
      <c r="F291" s="27" t="n">
        <v>1</v>
      </c>
      <c r="G291" s="27" t="n">
        <v>3</v>
      </c>
      <c r="H291" s="27" t="n">
        <v>3</v>
      </c>
      <c r="I291" s="35" t="n">
        <v>833</v>
      </c>
      <c r="J291" s="29" t="n">
        <v>20</v>
      </c>
      <c r="K291" s="30" t="n">
        <v>0.8</v>
      </c>
      <c r="L291" s="31" t="n">
        <v>36.96584</v>
      </c>
      <c r="M291" s="30" t="n">
        <v>2.199641</v>
      </c>
      <c r="N291" s="29" t="n">
        <v>58.56777</v>
      </c>
      <c r="O291" s="29" t="n">
        <v>128.828</v>
      </c>
      <c r="P291" s="31" t="n">
        <v>30</v>
      </c>
      <c r="Q291" s="32" t="n">
        <v>0.010668</v>
      </c>
      <c r="R291" s="30" t="n">
        <v>1.94</v>
      </c>
      <c r="S291" s="30" t="n">
        <v>1.741149</v>
      </c>
      <c r="T291" s="30" t="n">
        <v>1.584375</v>
      </c>
      <c r="U291" s="33" t="n">
        <v>1.385525</v>
      </c>
    </row>
    <row r="292" customFormat="false" ht="12.75" hidden="false" customHeight="false" outlineLevel="0" collapsed="false">
      <c r="A292" s="36" t="n">
        <v>4</v>
      </c>
      <c r="B292" s="24" t="n">
        <v>5</v>
      </c>
      <c r="C292" s="24" t="n">
        <f aca="false">IF(D292=D291,C291,C291+1)</f>
        <v>38</v>
      </c>
      <c r="D292" s="6" t="s">
        <v>152</v>
      </c>
      <c r="E292" s="34" t="n">
        <v>3</v>
      </c>
      <c r="F292" s="27" t="n">
        <v>1</v>
      </c>
      <c r="G292" s="27" t="n">
        <v>3</v>
      </c>
      <c r="H292" s="27" t="n">
        <v>3</v>
      </c>
      <c r="I292" s="35" t="n">
        <v>833</v>
      </c>
      <c r="J292" s="29" t="n">
        <v>20</v>
      </c>
      <c r="K292" s="30" t="n">
        <v>0.8</v>
      </c>
      <c r="L292" s="31" t="n">
        <v>37.99937</v>
      </c>
      <c r="M292" s="30" t="n">
        <v>2.126393</v>
      </c>
      <c r="N292" s="29" t="n">
        <v>60.58526</v>
      </c>
      <c r="O292" s="29" t="n">
        <v>128.828</v>
      </c>
      <c r="P292" s="31" t="n">
        <v>30</v>
      </c>
      <c r="Q292" s="32" t="n">
        <v>0.010668</v>
      </c>
      <c r="R292" s="30" t="n">
        <v>1.95</v>
      </c>
      <c r="S292" s="30" t="n">
        <v>1.595485</v>
      </c>
      <c r="T292" s="30" t="n">
        <v>1.594375</v>
      </c>
      <c r="U292" s="33" t="n">
        <v>1.239861</v>
      </c>
    </row>
    <row r="293" customFormat="false" ht="12.75" hidden="false" customHeight="false" outlineLevel="0" collapsed="false">
      <c r="A293" s="36" t="n">
        <v>4</v>
      </c>
      <c r="B293" s="24" t="n">
        <v>5</v>
      </c>
      <c r="C293" s="24" t="n">
        <f aca="false">IF(D293=D292,C292,C292+1)</f>
        <v>38</v>
      </c>
      <c r="D293" s="6" t="s">
        <v>152</v>
      </c>
      <c r="E293" s="34" t="n">
        <v>3</v>
      </c>
      <c r="F293" s="27" t="n">
        <v>1</v>
      </c>
      <c r="G293" s="27" t="n">
        <v>3</v>
      </c>
      <c r="H293" s="27" t="n">
        <v>3</v>
      </c>
      <c r="I293" s="35" t="n">
        <v>833</v>
      </c>
      <c r="J293" s="29" t="n">
        <v>20</v>
      </c>
      <c r="K293" s="30" t="n">
        <v>0.8</v>
      </c>
      <c r="L293" s="31" t="n">
        <v>43.06469</v>
      </c>
      <c r="M293" s="30" t="n">
        <v>2.162492</v>
      </c>
      <c r="N293" s="29" t="n">
        <v>68.66127</v>
      </c>
      <c r="O293" s="29" t="n">
        <v>148.4794</v>
      </c>
      <c r="P293" s="31" t="n">
        <v>30</v>
      </c>
      <c r="Q293" s="32" t="n">
        <v>0.010668</v>
      </c>
      <c r="R293" s="30" t="n">
        <v>1.95</v>
      </c>
      <c r="S293" s="30" t="n">
        <v>1.525613</v>
      </c>
      <c r="T293" s="30" t="n">
        <v>1.594375</v>
      </c>
      <c r="U293" s="33" t="n">
        <v>1.169988</v>
      </c>
    </row>
    <row r="294" customFormat="false" ht="12.75" hidden="false" customHeight="false" outlineLevel="0" collapsed="false">
      <c r="A294" s="36" t="n">
        <v>2</v>
      </c>
      <c r="B294" s="24" t="n">
        <v>3</v>
      </c>
      <c r="C294" s="24" t="n">
        <f aca="false">IF(D294=D293,C293,C293+1)</f>
        <v>39</v>
      </c>
      <c r="D294" s="6" t="s">
        <v>153</v>
      </c>
      <c r="E294" s="34" t="n">
        <v>0</v>
      </c>
      <c r="F294" s="27" t="n">
        <v>1</v>
      </c>
      <c r="G294" s="27" t="n">
        <v>3</v>
      </c>
      <c r="H294" s="27" t="n">
        <v>2</v>
      </c>
      <c r="I294" s="35" t="n">
        <v>833</v>
      </c>
      <c r="J294" s="29" t="n">
        <v>20</v>
      </c>
      <c r="K294" s="30" t="n">
        <v>0.8</v>
      </c>
      <c r="L294" s="31" t="n">
        <v>139.6657</v>
      </c>
      <c r="M294" s="30" t="n">
        <v>2.508801</v>
      </c>
      <c r="N294" s="29" t="n">
        <v>15.64917</v>
      </c>
      <c r="O294" s="29" t="n">
        <v>39.26067</v>
      </c>
      <c r="P294" s="31" t="n">
        <v>12.03</v>
      </c>
      <c r="Q294" s="32" t="n">
        <v>0.011163</v>
      </c>
      <c r="R294" s="30" t="n">
        <v>1.04</v>
      </c>
      <c r="S294" s="30" t="n">
        <v>1.317258</v>
      </c>
      <c r="T294" s="30" t="n">
        <v>0.112047</v>
      </c>
      <c r="U294" s="33" t="n">
        <v>0.389305</v>
      </c>
    </row>
    <row r="295" customFormat="false" ht="12.75" hidden="false" customHeight="false" outlineLevel="0" collapsed="false">
      <c r="A295" s="36" t="n">
        <v>2</v>
      </c>
      <c r="B295" s="24" t="n">
        <v>3</v>
      </c>
      <c r="C295" s="24" t="n">
        <f aca="false">IF(D295=D294,C294,C294+1)</f>
        <v>39</v>
      </c>
      <c r="D295" s="6" t="s">
        <v>153</v>
      </c>
      <c r="E295" s="34" t="n">
        <v>0</v>
      </c>
      <c r="F295" s="27" t="n">
        <v>1</v>
      </c>
      <c r="G295" s="27" t="n">
        <v>3</v>
      </c>
      <c r="H295" s="27" t="n">
        <v>2</v>
      </c>
      <c r="I295" s="35" t="n">
        <v>833</v>
      </c>
      <c r="J295" s="29" t="n">
        <v>20</v>
      </c>
      <c r="K295" s="30" t="n">
        <v>0.8</v>
      </c>
      <c r="L295" s="31" t="n">
        <v>162.3756</v>
      </c>
      <c r="M295" s="30" t="n">
        <v>2.508801</v>
      </c>
      <c r="N295" s="29" t="n">
        <v>18.19375</v>
      </c>
      <c r="O295" s="29" t="n">
        <v>45.64452</v>
      </c>
      <c r="P295" s="31" t="n">
        <v>12.03</v>
      </c>
      <c r="Q295" s="32" t="n">
        <v>0.011163</v>
      </c>
      <c r="R295" s="30" t="n">
        <v>1.04</v>
      </c>
      <c r="S295" s="30" t="n">
        <v>1.267223</v>
      </c>
      <c r="T295" s="30" t="n">
        <v>0.112047</v>
      </c>
      <c r="U295" s="33" t="n">
        <v>0.33927</v>
      </c>
    </row>
    <row r="296" customFormat="false" ht="12.75" hidden="false" customHeight="false" outlineLevel="0" collapsed="false">
      <c r="A296" s="37" t="n">
        <v>2</v>
      </c>
      <c r="B296" s="38" t="n">
        <v>3</v>
      </c>
      <c r="C296" s="38" t="n">
        <f aca="false">IF(D296=D295,C295,C295+1)</f>
        <v>39</v>
      </c>
      <c r="D296" s="38" t="s">
        <v>153</v>
      </c>
      <c r="E296" s="39" t="n">
        <v>0</v>
      </c>
      <c r="F296" s="40" t="n">
        <v>1</v>
      </c>
      <c r="G296" s="40" t="n">
        <v>3</v>
      </c>
      <c r="H296" s="40" t="n">
        <v>2</v>
      </c>
      <c r="I296" s="41" t="n">
        <v>833</v>
      </c>
      <c r="J296" s="42" t="n">
        <v>20</v>
      </c>
      <c r="K296" s="43" t="n">
        <v>0.8</v>
      </c>
      <c r="L296" s="44" t="n">
        <v>193.2502</v>
      </c>
      <c r="M296" s="43" t="n">
        <v>2.508801</v>
      </c>
      <c r="N296" s="42" t="n">
        <v>21.65317</v>
      </c>
      <c r="O296" s="42" t="n">
        <v>54.32351</v>
      </c>
      <c r="P296" s="44" t="n">
        <v>12.03</v>
      </c>
      <c r="Q296" s="45" t="n">
        <v>0.011163</v>
      </c>
      <c r="R296" s="43" t="n">
        <v>1.04</v>
      </c>
      <c r="S296" s="43" t="n">
        <v>1.217642</v>
      </c>
      <c r="T296" s="43" t="n">
        <v>0.112047</v>
      </c>
      <c r="U296" s="46" t="n">
        <v>0.289689</v>
      </c>
    </row>
    <row r="297" customFormat="false" ht="12.75" hidden="false" customHeight="false" outlineLevel="0" collapsed="false">
      <c r="I297" s="47"/>
      <c r="J297" s="47"/>
      <c r="K297" s="47"/>
      <c r="Q297" s="48"/>
    </row>
    <row r="298" customFormat="false" ht="12.75" hidden="false" customHeight="false" outlineLevel="0" collapsed="false">
      <c r="I298" s="47"/>
      <c r="J298" s="47"/>
      <c r="K298" s="47"/>
      <c r="Q298" s="48"/>
    </row>
    <row r="299" customFormat="false" ht="12.75" hidden="false" customHeight="false" outlineLevel="0" collapsed="false">
      <c r="I299" s="47"/>
      <c r="J299" s="47"/>
      <c r="K299" s="47"/>
      <c r="Q299" s="48"/>
    </row>
    <row r="300" customFormat="false" ht="12.75" hidden="false" customHeight="false" outlineLevel="0" collapsed="false">
      <c r="I300" s="47"/>
      <c r="J300" s="47"/>
      <c r="K300" s="47"/>
      <c r="Q300" s="23"/>
    </row>
    <row r="301" customFormat="false" ht="12.75" hidden="false" customHeight="false" outlineLevel="0" collapsed="false">
      <c r="I301" s="47"/>
      <c r="J301" s="47"/>
      <c r="K301" s="47"/>
      <c r="Q301" s="23"/>
    </row>
    <row r="302" customFormat="false" ht="12.75" hidden="false" customHeight="false" outlineLevel="0" collapsed="false">
      <c r="I302" s="47"/>
      <c r="J302" s="47"/>
      <c r="K302" s="47"/>
    </row>
    <row r="303" customFormat="false" ht="12.75" hidden="false" customHeight="false" outlineLevel="0" collapsed="false">
      <c r="I303" s="47"/>
      <c r="J303" s="47"/>
      <c r="K303" s="47"/>
    </row>
    <row r="304" customFormat="false" ht="12.75" hidden="false" customHeight="false" outlineLevel="0" collapsed="false">
      <c r="I304" s="47"/>
      <c r="J304" s="47"/>
      <c r="K304" s="47"/>
    </row>
    <row r="305" customFormat="false" ht="12.75" hidden="false" customHeight="false" outlineLevel="0" collapsed="false">
      <c r="I305" s="47"/>
      <c r="J305" s="47"/>
      <c r="K305" s="47"/>
    </row>
    <row r="306" customFormat="false" ht="12.75" hidden="false" customHeight="false" outlineLevel="0" collapsed="false">
      <c r="I306" s="47"/>
      <c r="J306" s="47"/>
      <c r="K306" s="47"/>
    </row>
    <row r="307" customFormat="false" ht="12.75" hidden="false" customHeight="false" outlineLevel="0" collapsed="false">
      <c r="I307" s="47"/>
      <c r="J307" s="47"/>
      <c r="K307" s="47"/>
    </row>
    <row r="308" customFormat="false" ht="12.75" hidden="false" customHeight="false" outlineLevel="0" collapsed="false">
      <c r="I308" s="47"/>
      <c r="J308" s="47"/>
      <c r="K308" s="47"/>
    </row>
    <row r="309" customFormat="false" ht="12.75" hidden="false" customHeight="false" outlineLevel="0" collapsed="false">
      <c r="I309" s="47"/>
      <c r="J309" s="47"/>
      <c r="K309" s="47"/>
    </row>
    <row r="310" customFormat="false" ht="12.75" hidden="false" customHeight="false" outlineLevel="0" collapsed="false">
      <c r="I310" s="47"/>
      <c r="J310" s="47"/>
      <c r="K310" s="47"/>
    </row>
    <row r="311" customFormat="false" ht="12.75" hidden="false" customHeight="false" outlineLevel="0" collapsed="false">
      <c r="I311" s="47"/>
      <c r="J311" s="47"/>
      <c r="K311" s="47"/>
    </row>
    <row r="312" customFormat="false" ht="12.75" hidden="false" customHeight="false" outlineLevel="0" collapsed="false">
      <c r="I312" s="47"/>
      <c r="J312" s="47"/>
      <c r="K312" s="47"/>
    </row>
    <row r="313" customFormat="false" ht="12.75" hidden="false" customHeight="false" outlineLevel="0" collapsed="false">
      <c r="I313" s="47"/>
      <c r="J313" s="47"/>
      <c r="K313" s="47"/>
    </row>
    <row r="314" customFormat="false" ht="12.75" hidden="false" customHeight="false" outlineLevel="0" collapsed="false">
      <c r="I314" s="47"/>
      <c r="J314" s="47"/>
      <c r="K314" s="47"/>
    </row>
    <row r="315" customFormat="false" ht="12.75" hidden="false" customHeight="false" outlineLevel="0" collapsed="false">
      <c r="I315" s="47"/>
      <c r="J315" s="47"/>
      <c r="K315" s="47"/>
    </row>
    <row r="316" customFormat="false" ht="12.75" hidden="false" customHeight="false" outlineLevel="0" collapsed="false">
      <c r="I316" s="47"/>
      <c r="J316" s="47"/>
      <c r="K316" s="47"/>
    </row>
    <row r="317" customFormat="false" ht="12.75" hidden="false" customHeight="false" outlineLevel="0" collapsed="false">
      <c r="I317" s="47"/>
      <c r="J317" s="47"/>
      <c r="K317" s="47"/>
    </row>
    <row r="318" customFormat="false" ht="12.75" hidden="false" customHeight="false" outlineLevel="0" collapsed="false">
      <c r="I318" s="47"/>
      <c r="J318" s="47"/>
      <c r="K318" s="47"/>
    </row>
    <row r="319" customFormat="false" ht="12.75" hidden="false" customHeight="false" outlineLevel="0" collapsed="false">
      <c r="I319" s="47"/>
      <c r="J319" s="47"/>
      <c r="K319" s="47"/>
    </row>
    <row r="320" customFormat="false" ht="12.75" hidden="false" customHeight="false" outlineLevel="0" collapsed="false">
      <c r="I320" s="47"/>
      <c r="J320" s="47"/>
      <c r="K320" s="47"/>
    </row>
    <row r="321" customFormat="false" ht="12.75" hidden="false" customHeight="false" outlineLevel="0" collapsed="false">
      <c r="I321" s="47"/>
      <c r="J321" s="47"/>
      <c r="K321" s="47"/>
    </row>
    <row r="322" customFormat="false" ht="12.75" hidden="false" customHeight="false" outlineLevel="0" collapsed="false">
      <c r="I322" s="47"/>
      <c r="J322" s="47"/>
      <c r="K322" s="47"/>
    </row>
    <row r="323" customFormat="false" ht="12.75" hidden="false" customHeight="false" outlineLevel="0" collapsed="false">
      <c r="I323" s="47"/>
      <c r="J323" s="47"/>
      <c r="K323" s="47"/>
    </row>
    <row r="324" customFormat="false" ht="12.75" hidden="false" customHeight="false" outlineLevel="0" collapsed="false">
      <c r="I324" s="47"/>
      <c r="J324" s="47"/>
      <c r="K324" s="47"/>
    </row>
    <row r="325" customFormat="false" ht="12.75" hidden="false" customHeight="false" outlineLevel="0" collapsed="false">
      <c r="I325" s="47"/>
      <c r="J325" s="47"/>
      <c r="K325" s="47"/>
    </row>
    <row r="326" customFormat="false" ht="12.75" hidden="false" customHeight="false" outlineLevel="0" collapsed="false">
      <c r="I326" s="47"/>
      <c r="J326" s="47"/>
      <c r="K326" s="47"/>
    </row>
    <row r="327" customFormat="false" ht="12.75" hidden="false" customHeight="false" outlineLevel="0" collapsed="false">
      <c r="I327" s="47"/>
      <c r="J327" s="47"/>
      <c r="K327" s="47"/>
    </row>
    <row r="328" customFormat="false" ht="12.75" hidden="false" customHeight="false" outlineLevel="0" collapsed="false">
      <c r="I328" s="47"/>
      <c r="J328" s="47"/>
      <c r="K328" s="47"/>
    </row>
    <row r="329" customFormat="false" ht="12.75" hidden="false" customHeight="false" outlineLevel="0" collapsed="false">
      <c r="I329" s="47"/>
      <c r="J329" s="47"/>
      <c r="K329" s="47"/>
    </row>
    <row r="330" customFormat="false" ht="12.75" hidden="false" customHeight="false" outlineLevel="0" collapsed="false">
      <c r="I330" s="47"/>
      <c r="J330" s="47"/>
      <c r="K330" s="47"/>
    </row>
    <row r="331" customFormat="false" ht="12.75" hidden="false" customHeight="false" outlineLevel="0" collapsed="false">
      <c r="I331" s="47"/>
      <c r="J331" s="47"/>
      <c r="K331" s="47"/>
    </row>
    <row r="332" customFormat="false" ht="12.75" hidden="false" customHeight="false" outlineLevel="0" collapsed="false">
      <c r="I332" s="47"/>
      <c r="J332" s="47"/>
      <c r="K332" s="47"/>
    </row>
    <row r="333" customFormat="false" ht="12.75" hidden="false" customHeight="false" outlineLevel="0" collapsed="false">
      <c r="I333" s="47"/>
      <c r="J333" s="47"/>
      <c r="K333" s="47"/>
    </row>
    <row r="334" customFormat="false" ht="12.75" hidden="false" customHeight="false" outlineLevel="0" collapsed="false">
      <c r="I334" s="47"/>
      <c r="J334" s="47"/>
      <c r="K334" s="47"/>
    </row>
    <row r="335" customFormat="false" ht="12.75" hidden="false" customHeight="false" outlineLevel="0" collapsed="false">
      <c r="I335" s="47"/>
      <c r="J335" s="47"/>
      <c r="K335" s="47"/>
    </row>
    <row r="336" customFormat="false" ht="12.75" hidden="false" customHeight="false" outlineLevel="0" collapsed="false">
      <c r="I336" s="47"/>
      <c r="J336" s="47"/>
      <c r="K336" s="47"/>
    </row>
    <row r="337" customFormat="false" ht="12.75" hidden="false" customHeight="false" outlineLevel="0" collapsed="false">
      <c r="I337" s="47"/>
      <c r="J337" s="47"/>
      <c r="K337" s="47"/>
    </row>
    <row r="338" customFormat="false" ht="12.75" hidden="false" customHeight="false" outlineLevel="0" collapsed="false">
      <c r="I338" s="47"/>
      <c r="J338" s="47"/>
      <c r="K338" s="47"/>
    </row>
    <row r="339" customFormat="false" ht="12.75" hidden="false" customHeight="false" outlineLevel="0" collapsed="false">
      <c r="I339" s="47"/>
      <c r="J339" s="47"/>
      <c r="K339" s="47"/>
    </row>
    <row r="340" customFormat="false" ht="12.75" hidden="false" customHeight="false" outlineLevel="0" collapsed="false">
      <c r="I340" s="47"/>
      <c r="J340" s="47"/>
      <c r="K340" s="47"/>
    </row>
    <row r="341" customFormat="false" ht="12.75" hidden="false" customHeight="false" outlineLevel="0" collapsed="false">
      <c r="I341" s="47"/>
      <c r="J341" s="47"/>
      <c r="K341" s="47"/>
    </row>
    <row r="342" customFormat="false" ht="12.75" hidden="false" customHeight="false" outlineLevel="0" collapsed="false">
      <c r="I342" s="47"/>
      <c r="J342" s="47"/>
      <c r="K342" s="47"/>
    </row>
    <row r="343" customFormat="false" ht="12.75" hidden="false" customHeight="false" outlineLevel="0" collapsed="false">
      <c r="I343" s="47"/>
      <c r="J343" s="47"/>
      <c r="K343" s="47"/>
    </row>
    <row r="344" customFormat="false" ht="12.75" hidden="false" customHeight="false" outlineLevel="0" collapsed="false">
      <c r="I344" s="47"/>
      <c r="J344" s="47"/>
      <c r="K344" s="47"/>
    </row>
    <row r="345" customFormat="false" ht="12.75" hidden="false" customHeight="false" outlineLevel="0" collapsed="false">
      <c r="I345" s="47"/>
      <c r="J345" s="47"/>
      <c r="K345" s="47"/>
    </row>
    <row r="346" customFormat="false" ht="12.75" hidden="false" customHeight="false" outlineLevel="0" collapsed="false">
      <c r="I346" s="47"/>
      <c r="J346" s="47"/>
      <c r="K346" s="47"/>
    </row>
    <row r="347" customFormat="false" ht="12.75" hidden="false" customHeight="false" outlineLevel="0" collapsed="false">
      <c r="I347" s="47"/>
      <c r="J347" s="47"/>
      <c r="K347" s="47"/>
    </row>
    <row r="348" customFormat="false" ht="12.75" hidden="false" customHeight="false" outlineLevel="0" collapsed="false">
      <c r="I348" s="47"/>
      <c r="J348" s="47"/>
      <c r="K348" s="47"/>
    </row>
    <row r="349" customFormat="false" ht="12.75" hidden="false" customHeight="false" outlineLevel="0" collapsed="false">
      <c r="I349" s="47"/>
      <c r="J349" s="47"/>
      <c r="K349" s="47"/>
    </row>
    <row r="350" customFormat="false" ht="12.75" hidden="false" customHeight="false" outlineLevel="0" collapsed="false">
      <c r="I350" s="47"/>
      <c r="J350" s="47"/>
      <c r="K350" s="47"/>
    </row>
    <row r="351" customFormat="false" ht="12.75" hidden="false" customHeight="false" outlineLevel="0" collapsed="false">
      <c r="I351" s="47"/>
      <c r="J351" s="47"/>
      <c r="K351" s="47"/>
    </row>
    <row r="352" customFormat="false" ht="12.75" hidden="false" customHeight="false" outlineLevel="0" collapsed="false">
      <c r="I352" s="47"/>
      <c r="J352" s="47"/>
      <c r="K352" s="47"/>
    </row>
    <row r="353" customFormat="false" ht="12.75" hidden="false" customHeight="false" outlineLevel="0" collapsed="false">
      <c r="I353" s="47"/>
      <c r="J353" s="47"/>
      <c r="K353" s="47"/>
    </row>
    <row r="354" customFormat="false" ht="12.75" hidden="false" customHeight="false" outlineLevel="0" collapsed="false">
      <c r="I354" s="47"/>
      <c r="J354" s="47"/>
      <c r="K354" s="47"/>
    </row>
    <row r="355" customFormat="false" ht="12.75" hidden="false" customHeight="false" outlineLevel="0" collapsed="false">
      <c r="I355" s="47"/>
      <c r="J355" s="47"/>
      <c r="K355" s="47"/>
    </row>
    <row r="356" customFormat="false" ht="12.75" hidden="false" customHeight="false" outlineLevel="0" collapsed="false">
      <c r="I356" s="47"/>
      <c r="J356" s="47"/>
      <c r="K356" s="47"/>
    </row>
    <row r="357" customFormat="false" ht="12.75" hidden="false" customHeight="false" outlineLevel="0" collapsed="false">
      <c r="I357" s="47"/>
      <c r="J357" s="47"/>
      <c r="K357" s="47"/>
    </row>
    <row r="358" customFormat="false" ht="12.75" hidden="false" customHeight="false" outlineLevel="0" collapsed="false">
      <c r="I358" s="47"/>
      <c r="J358" s="47"/>
      <c r="K358" s="47"/>
    </row>
  </sheetData>
  <mergeCells count="5">
    <mergeCell ref="B1:D1"/>
    <mergeCell ref="E1:H1"/>
    <mergeCell ref="I1:K1"/>
    <mergeCell ref="L1:O1"/>
    <mergeCell ref="P1:U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8T07:26:24Z</dcterms:created>
  <dc:creator/>
  <dc:description/>
  <dc:language>en-US</dc:language>
  <cp:lastModifiedBy>urep</cp:lastModifiedBy>
  <dcterms:modified xsi:type="dcterms:W3CDTF">2012-03-26T21:00:45Z</dcterms:modified>
  <cp:revision>0</cp:revision>
  <dc:subject/>
  <dc:title/>
</cp:coreProperties>
</file>